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submitted/2023_multi_tRNAs/round2_NAR_submission/03_supplementary/"/>
    </mc:Choice>
  </mc:AlternateContent>
  <xr:revisionPtr revIDLastSave="0" documentId="13_ncr:1_{EE0CFC36-8BAC-1C41-AEFF-1CE0188CA6DB}" xr6:coauthVersionLast="47" xr6:coauthVersionMax="47" xr10:uidLastSave="{00000000-0000-0000-0000-000000000000}"/>
  <bookViews>
    <workbookView xWindow="7780" yWindow="500" windowWidth="42840" windowHeight="28100" xr2:uid="{00000000-000D-0000-FFFF-FFFF00000000}"/>
  </bookViews>
  <sheets>
    <sheet name="summary" sheetId="1" r:id="rId1"/>
    <sheet name="SBW25" sheetId="2" r:id="rId2"/>
    <sheet name="rWT" sheetId="12" r:id="rId3"/>
    <sheet name="dEGEG" sheetId="3" r:id="rId4"/>
    <sheet name="dglyGCC" sheetId="4" r:id="rId5"/>
    <sheet name="W1-1" sheetId="5" r:id="rId6"/>
    <sheet name="M1-1" sheetId="6" r:id="rId7"/>
    <sheet name="M3-1" sheetId="8" r:id="rId8"/>
    <sheet name="M5-1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3" i="8" l="1"/>
  <c r="H33" i="6"/>
  <c r="G33" i="3"/>
  <c r="I33" i="7"/>
  <c r="H33" i="7"/>
  <c r="G5" i="3"/>
  <c r="G6" i="3"/>
  <c r="G7" i="3"/>
  <c r="G8" i="3"/>
  <c r="G9" i="3"/>
  <c r="G10" i="3"/>
  <c r="G11" i="3"/>
  <c r="G12" i="3"/>
  <c r="D48" i="12"/>
  <c r="C48" i="12"/>
  <c r="B48" i="12"/>
  <c r="D47" i="12"/>
  <c r="C47" i="12"/>
  <c r="B47" i="12"/>
  <c r="L44" i="12"/>
  <c r="M42" i="12" s="1"/>
  <c r="I43" i="12"/>
  <c r="H43" i="12"/>
  <c r="G43" i="12"/>
  <c r="I42" i="12"/>
  <c r="H42" i="12"/>
  <c r="G42" i="12"/>
  <c r="I41" i="12"/>
  <c r="H41" i="12"/>
  <c r="G41" i="12"/>
  <c r="I40" i="12"/>
  <c r="H40" i="12"/>
  <c r="G40" i="12"/>
  <c r="I39" i="12"/>
  <c r="H39" i="12"/>
  <c r="G39" i="12"/>
  <c r="I38" i="12"/>
  <c r="H38" i="12"/>
  <c r="G38" i="12"/>
  <c r="I37" i="12"/>
  <c r="H37" i="12"/>
  <c r="G37" i="12"/>
  <c r="I36" i="12"/>
  <c r="H36" i="12"/>
  <c r="G36" i="12"/>
  <c r="I35" i="12"/>
  <c r="H35" i="12"/>
  <c r="G35" i="12"/>
  <c r="I34" i="12"/>
  <c r="H34" i="12"/>
  <c r="G34" i="12"/>
  <c r="I33" i="12"/>
  <c r="H33" i="12"/>
  <c r="G33" i="12"/>
  <c r="I32" i="12"/>
  <c r="H32" i="12"/>
  <c r="G32" i="12"/>
  <c r="I31" i="12"/>
  <c r="H31" i="12"/>
  <c r="G31" i="12"/>
  <c r="I30" i="12"/>
  <c r="H30" i="12"/>
  <c r="G30" i="12"/>
  <c r="I29" i="12"/>
  <c r="H29" i="12"/>
  <c r="G29" i="12"/>
  <c r="I28" i="12"/>
  <c r="H28" i="12"/>
  <c r="G28" i="12"/>
  <c r="I27" i="12"/>
  <c r="H27" i="12"/>
  <c r="G27" i="12"/>
  <c r="I26" i="12"/>
  <c r="H26" i="12"/>
  <c r="G26" i="12"/>
  <c r="I25" i="12"/>
  <c r="H25" i="12"/>
  <c r="G25" i="12"/>
  <c r="I24" i="12"/>
  <c r="H24" i="12"/>
  <c r="G24" i="12"/>
  <c r="I23" i="12"/>
  <c r="H23" i="12"/>
  <c r="G23" i="12"/>
  <c r="I22" i="12"/>
  <c r="H22" i="12"/>
  <c r="G22" i="12"/>
  <c r="I21" i="12"/>
  <c r="H21" i="12"/>
  <c r="G21" i="12"/>
  <c r="I20" i="12"/>
  <c r="H20" i="12"/>
  <c r="G20" i="12"/>
  <c r="I19" i="12"/>
  <c r="H19" i="12"/>
  <c r="G19" i="12"/>
  <c r="I18" i="12"/>
  <c r="H18" i="12"/>
  <c r="G18" i="12"/>
  <c r="I17" i="12"/>
  <c r="H17" i="12"/>
  <c r="G17" i="12"/>
  <c r="I16" i="12"/>
  <c r="H16" i="12"/>
  <c r="G16" i="12"/>
  <c r="I15" i="12"/>
  <c r="H15" i="12"/>
  <c r="G15" i="12"/>
  <c r="I14" i="12"/>
  <c r="H14" i="12"/>
  <c r="G14" i="12"/>
  <c r="I13" i="12"/>
  <c r="H13" i="12"/>
  <c r="G13" i="12"/>
  <c r="I12" i="12"/>
  <c r="H12" i="12"/>
  <c r="G12" i="12"/>
  <c r="I11" i="12"/>
  <c r="H11" i="12"/>
  <c r="G11" i="12"/>
  <c r="I10" i="12"/>
  <c r="H10" i="12"/>
  <c r="G10" i="12"/>
  <c r="I9" i="12"/>
  <c r="H9" i="12"/>
  <c r="G9" i="12"/>
  <c r="I8" i="12"/>
  <c r="H8" i="12"/>
  <c r="G8" i="12"/>
  <c r="I7" i="12"/>
  <c r="H7" i="12"/>
  <c r="G7" i="12"/>
  <c r="I6" i="12"/>
  <c r="H6" i="12"/>
  <c r="G6" i="12"/>
  <c r="I5" i="12"/>
  <c r="H5" i="12"/>
  <c r="G5" i="12"/>
  <c r="D47" i="2"/>
  <c r="D48" i="2"/>
  <c r="J17" i="1"/>
  <c r="M28" i="12" l="1"/>
  <c r="M35" i="12"/>
  <c r="M11" i="12"/>
  <c r="M27" i="12"/>
  <c r="M19" i="12"/>
  <c r="M20" i="12"/>
  <c r="M36" i="12"/>
  <c r="M12" i="12"/>
  <c r="M43" i="12"/>
  <c r="M16" i="12"/>
  <c r="M24" i="12"/>
  <c r="M32" i="12"/>
  <c r="M40" i="12"/>
  <c r="B49" i="12"/>
  <c r="M7" i="12"/>
  <c r="M8" i="12"/>
  <c r="M15" i="12"/>
  <c r="M23" i="12"/>
  <c r="M31" i="12"/>
  <c r="M39" i="12"/>
  <c r="C49" i="12"/>
  <c r="H44" i="12"/>
  <c r="O26" i="12" s="1"/>
  <c r="O21" i="12"/>
  <c r="P23" i="12"/>
  <c r="O30" i="12"/>
  <c r="P29" i="12"/>
  <c r="O8" i="12"/>
  <c r="P14" i="12"/>
  <c r="O27" i="12"/>
  <c r="O43" i="12"/>
  <c r="I44" i="12"/>
  <c r="P24" i="12" s="1"/>
  <c r="P15" i="12"/>
  <c r="O24" i="12"/>
  <c r="O42" i="12"/>
  <c r="O5" i="12"/>
  <c r="P10" i="12"/>
  <c r="O19" i="12"/>
  <c r="P38" i="12"/>
  <c r="D49" i="12"/>
  <c r="M17" i="12"/>
  <c r="M21" i="12"/>
  <c r="M25" i="12"/>
  <c r="M29" i="12"/>
  <c r="M33" i="12"/>
  <c r="M37" i="12"/>
  <c r="M41" i="12"/>
  <c r="G44" i="12"/>
  <c r="N26" i="12" s="1"/>
  <c r="M5" i="12"/>
  <c r="M9" i="12"/>
  <c r="M13" i="12"/>
  <c r="M6" i="12"/>
  <c r="M10" i="12"/>
  <c r="M14" i="12"/>
  <c r="M18" i="12"/>
  <c r="M22" i="12"/>
  <c r="M26" i="12"/>
  <c r="M30" i="12"/>
  <c r="M34" i="12"/>
  <c r="M38" i="12"/>
  <c r="D49" i="2"/>
  <c r="J28" i="1"/>
  <c r="J27" i="1"/>
  <c r="J26" i="1"/>
  <c r="J25" i="1"/>
  <c r="J24" i="1"/>
  <c r="J23" i="1"/>
  <c r="J22" i="1"/>
  <c r="J21" i="1"/>
  <c r="J20" i="1"/>
  <c r="J19" i="1"/>
  <c r="J18" i="1"/>
  <c r="J16" i="1"/>
  <c r="J15" i="1"/>
  <c r="J14" i="1"/>
  <c r="J13" i="1"/>
  <c r="J12" i="1"/>
  <c r="J11" i="1"/>
  <c r="J10" i="1"/>
  <c r="J9" i="1"/>
  <c r="J8" i="1"/>
  <c r="J7" i="1"/>
  <c r="J6" i="1"/>
  <c r="J5" i="1"/>
  <c r="P28" i="12" l="1"/>
  <c r="P37" i="12"/>
  <c r="P5" i="12"/>
  <c r="P27" i="12"/>
  <c r="P42" i="12"/>
  <c r="O32" i="12"/>
  <c r="P25" i="12"/>
  <c r="N28" i="12"/>
  <c r="R28" i="12" s="1"/>
  <c r="N41" i="12"/>
  <c r="P43" i="12"/>
  <c r="O34" i="12"/>
  <c r="O15" i="12"/>
  <c r="P26" i="12"/>
  <c r="P30" i="12"/>
  <c r="O14" i="12"/>
  <c r="P41" i="12"/>
  <c r="O20" i="12"/>
  <c r="O36" i="12"/>
  <c r="O37" i="12"/>
  <c r="O6" i="12"/>
  <c r="P9" i="12"/>
  <c r="O41" i="12"/>
  <c r="O39" i="12"/>
  <c r="O28" i="12"/>
  <c r="O11" i="12"/>
  <c r="O35" i="12"/>
  <c r="O38" i="12"/>
  <c r="O16" i="12"/>
  <c r="O31" i="12"/>
  <c r="N36" i="12"/>
  <c r="N11" i="12"/>
  <c r="O29" i="12"/>
  <c r="O25" i="12"/>
  <c r="P6" i="12"/>
  <c r="P34" i="12"/>
  <c r="P11" i="12"/>
  <c r="P21" i="12"/>
  <c r="P40" i="12"/>
  <c r="P22" i="12"/>
  <c r="P35" i="12"/>
  <c r="R35" i="12" s="1"/>
  <c r="P19" i="12"/>
  <c r="P31" i="12"/>
  <c r="P39" i="12"/>
  <c r="P33" i="12"/>
  <c r="P13" i="12"/>
  <c r="O23" i="12"/>
  <c r="O7" i="12"/>
  <c r="O22" i="12"/>
  <c r="O10" i="12"/>
  <c r="Q10" i="12" s="1"/>
  <c r="O12" i="12"/>
  <c r="O33" i="12"/>
  <c r="O40" i="12"/>
  <c r="O18" i="12"/>
  <c r="O13" i="12"/>
  <c r="O17" i="12"/>
  <c r="O9" i="12"/>
  <c r="N9" i="12"/>
  <c r="R9" i="12" s="1"/>
  <c r="N16" i="12"/>
  <c r="N17" i="12"/>
  <c r="N37" i="12"/>
  <c r="R37" i="12" s="1"/>
  <c r="N10" i="12"/>
  <c r="N40" i="12"/>
  <c r="N35" i="12"/>
  <c r="N24" i="12"/>
  <c r="R24" i="12" s="1"/>
  <c r="N25" i="12"/>
  <c r="Q26" i="12"/>
  <c r="R26" i="12"/>
  <c r="Q40" i="12"/>
  <c r="R41" i="12"/>
  <c r="Q41" i="12"/>
  <c r="N8" i="12"/>
  <c r="N33" i="12"/>
  <c r="N23" i="12"/>
  <c r="N22" i="12"/>
  <c r="N7" i="12"/>
  <c r="N42" i="12"/>
  <c r="N43" i="12"/>
  <c r="N20" i="12"/>
  <c r="N14" i="12"/>
  <c r="R11" i="12"/>
  <c r="M44" i="12"/>
  <c r="N30" i="12"/>
  <c r="N38" i="12"/>
  <c r="N34" i="12"/>
  <c r="N29" i="12"/>
  <c r="N21" i="12"/>
  <c r="N13" i="12"/>
  <c r="N5" i="12"/>
  <c r="N27" i="12"/>
  <c r="N31" i="12"/>
  <c r="P32" i="12"/>
  <c r="P20" i="12"/>
  <c r="P12" i="12"/>
  <c r="P36" i="12"/>
  <c r="P16" i="12"/>
  <c r="P8" i="12"/>
  <c r="N39" i="12"/>
  <c r="P18" i="12"/>
  <c r="N32" i="12"/>
  <c r="N12" i="12"/>
  <c r="P7" i="12"/>
  <c r="N6" i="12"/>
  <c r="N15" i="12"/>
  <c r="N19" i="12"/>
  <c r="N18" i="12"/>
  <c r="P17" i="12"/>
  <c r="L30" i="1"/>
  <c r="K30" i="1"/>
  <c r="J30" i="1"/>
  <c r="I30" i="1"/>
  <c r="H30" i="1"/>
  <c r="L29" i="1"/>
  <c r="K29" i="1"/>
  <c r="I29" i="1"/>
  <c r="H29" i="1"/>
  <c r="Q35" i="12" l="1"/>
  <c r="R25" i="12"/>
  <c r="R16" i="12"/>
  <c r="Q28" i="12"/>
  <c r="Q9" i="12"/>
  <c r="R17" i="12"/>
  <c r="Q36" i="12"/>
  <c r="Q25" i="12"/>
  <c r="Q24" i="12"/>
  <c r="R10" i="12"/>
  <c r="Q11" i="12"/>
  <c r="P44" i="12"/>
  <c r="Q17" i="12"/>
  <c r="R36" i="12"/>
  <c r="O44" i="12"/>
  <c r="R40" i="12"/>
  <c r="Q37" i="12"/>
  <c r="Q7" i="12"/>
  <c r="R7" i="12"/>
  <c r="R20" i="12"/>
  <c r="Q20" i="12"/>
  <c r="Q18" i="12"/>
  <c r="R18" i="12"/>
  <c r="R39" i="12"/>
  <c r="Q39" i="12"/>
  <c r="R29" i="12"/>
  <c r="Q29" i="12"/>
  <c r="Q14" i="12"/>
  <c r="R14" i="12"/>
  <c r="R8" i="12"/>
  <c r="Q8" i="12"/>
  <c r="R12" i="12"/>
  <c r="Q12" i="12"/>
  <c r="N44" i="12"/>
  <c r="R5" i="12"/>
  <c r="Q5" i="12"/>
  <c r="Q15" i="12"/>
  <c r="R15" i="12"/>
  <c r="R13" i="12"/>
  <c r="Q13" i="12"/>
  <c r="Q38" i="12"/>
  <c r="R38" i="12"/>
  <c r="R43" i="12"/>
  <c r="Q43" i="12"/>
  <c r="R23" i="12"/>
  <c r="Q23" i="12"/>
  <c r="Q16" i="12"/>
  <c r="R27" i="12"/>
  <c r="Q27" i="12"/>
  <c r="Q19" i="12"/>
  <c r="R19" i="12"/>
  <c r="Q34" i="12"/>
  <c r="R34" i="12"/>
  <c r="Q22" i="12"/>
  <c r="R22" i="12"/>
  <c r="R32" i="12"/>
  <c r="Q32" i="12"/>
  <c r="Q6" i="12"/>
  <c r="R6" i="12"/>
  <c r="R31" i="12"/>
  <c r="Q31" i="12"/>
  <c r="R21" i="12"/>
  <c r="Q21" i="12"/>
  <c r="Q30" i="12"/>
  <c r="R30" i="12"/>
  <c r="Q42" i="12"/>
  <c r="R42" i="12"/>
  <c r="R33" i="12"/>
  <c r="Q33" i="12"/>
  <c r="Q44" i="12" l="1"/>
  <c r="M28" i="1" l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H43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4" i="8"/>
  <c r="H35" i="8"/>
  <c r="H36" i="8"/>
  <c r="H37" i="8"/>
  <c r="H38" i="8"/>
  <c r="H39" i="8"/>
  <c r="H40" i="8"/>
  <c r="H41" i="8"/>
  <c r="H42" i="8"/>
  <c r="I43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4" i="7"/>
  <c r="I35" i="7"/>
  <c r="I36" i="7"/>
  <c r="I37" i="7"/>
  <c r="I38" i="7"/>
  <c r="I39" i="7"/>
  <c r="I40" i="7"/>
  <c r="I41" i="7"/>
  <c r="I42" i="7"/>
  <c r="H43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4" i="7"/>
  <c r="H35" i="7"/>
  <c r="H36" i="7"/>
  <c r="H37" i="7"/>
  <c r="H38" i="7"/>
  <c r="H39" i="7"/>
  <c r="H40" i="7"/>
  <c r="H41" i="7"/>
  <c r="H42" i="7"/>
  <c r="H43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4" i="6"/>
  <c r="H35" i="6"/>
  <c r="H36" i="6"/>
  <c r="H37" i="6"/>
  <c r="H38" i="6"/>
  <c r="H39" i="6"/>
  <c r="H40" i="6"/>
  <c r="H41" i="6"/>
  <c r="H42" i="6"/>
  <c r="I43" i="4"/>
  <c r="I42" i="4"/>
  <c r="I41" i="4"/>
  <c r="I40" i="4"/>
  <c r="I39" i="4"/>
  <c r="I38" i="4"/>
  <c r="I37" i="4"/>
  <c r="I36" i="4"/>
  <c r="I35" i="4"/>
  <c r="I34" i="4"/>
  <c r="I33" i="4"/>
  <c r="G43" i="4"/>
  <c r="G42" i="4"/>
  <c r="G41" i="4"/>
  <c r="G40" i="4"/>
  <c r="G39" i="4"/>
  <c r="G38" i="4"/>
  <c r="G37" i="4"/>
  <c r="G36" i="4"/>
  <c r="G35" i="4"/>
  <c r="G34" i="4"/>
  <c r="G33" i="4"/>
  <c r="G43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4" i="3"/>
  <c r="G35" i="3"/>
  <c r="G36" i="3"/>
  <c r="G37" i="3"/>
  <c r="G38" i="3"/>
  <c r="G39" i="3"/>
  <c r="G40" i="3"/>
  <c r="G41" i="3"/>
  <c r="G42" i="3"/>
  <c r="L44" i="8"/>
  <c r="M5" i="8" s="1"/>
  <c r="I43" i="8"/>
  <c r="G43" i="8"/>
  <c r="I42" i="8"/>
  <c r="G42" i="8"/>
  <c r="I41" i="8"/>
  <c r="G41" i="8"/>
  <c r="I40" i="8"/>
  <c r="G40" i="8"/>
  <c r="I39" i="8"/>
  <c r="G39" i="8"/>
  <c r="I38" i="8"/>
  <c r="G38" i="8"/>
  <c r="I37" i="8"/>
  <c r="G37" i="8"/>
  <c r="I36" i="8"/>
  <c r="G36" i="8"/>
  <c r="I35" i="8"/>
  <c r="G35" i="8"/>
  <c r="I34" i="8"/>
  <c r="G34" i="8"/>
  <c r="I33" i="8"/>
  <c r="G33" i="8"/>
  <c r="I32" i="8"/>
  <c r="G32" i="8"/>
  <c r="I31" i="8"/>
  <c r="G31" i="8"/>
  <c r="I30" i="8"/>
  <c r="G30" i="8"/>
  <c r="I29" i="8"/>
  <c r="G29" i="8"/>
  <c r="I28" i="8"/>
  <c r="G28" i="8"/>
  <c r="I27" i="8"/>
  <c r="G27" i="8"/>
  <c r="I26" i="8"/>
  <c r="G26" i="8"/>
  <c r="I25" i="8"/>
  <c r="G25" i="8"/>
  <c r="I24" i="8"/>
  <c r="G24" i="8"/>
  <c r="I23" i="8"/>
  <c r="G23" i="8"/>
  <c r="I22" i="8"/>
  <c r="G22" i="8"/>
  <c r="I21" i="8"/>
  <c r="G21" i="8"/>
  <c r="I20" i="8"/>
  <c r="G20" i="8"/>
  <c r="I19" i="8"/>
  <c r="G19" i="8"/>
  <c r="I18" i="8"/>
  <c r="G18" i="8"/>
  <c r="I17" i="8"/>
  <c r="G17" i="8"/>
  <c r="I16" i="8"/>
  <c r="G16" i="8"/>
  <c r="I15" i="8"/>
  <c r="G15" i="8"/>
  <c r="I14" i="8"/>
  <c r="G14" i="8"/>
  <c r="I13" i="8"/>
  <c r="G13" i="8"/>
  <c r="I12" i="8"/>
  <c r="G12" i="8"/>
  <c r="I11" i="8"/>
  <c r="G11" i="8"/>
  <c r="I10" i="8"/>
  <c r="G10" i="8"/>
  <c r="I9" i="8"/>
  <c r="G9" i="8"/>
  <c r="G44" i="8" s="1"/>
  <c r="I8" i="8"/>
  <c r="I44" i="8" s="1"/>
  <c r="G8" i="8"/>
  <c r="I7" i="8"/>
  <c r="G7" i="8"/>
  <c r="I6" i="8"/>
  <c r="G6" i="8"/>
  <c r="I5" i="8"/>
  <c r="G5" i="8"/>
  <c r="L44" i="7"/>
  <c r="M43" i="7" s="1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L44" i="6"/>
  <c r="M19" i="6" s="1"/>
  <c r="I43" i="6"/>
  <c r="G43" i="6"/>
  <c r="I42" i="6"/>
  <c r="G42" i="6"/>
  <c r="I41" i="6"/>
  <c r="G41" i="6"/>
  <c r="I40" i="6"/>
  <c r="G40" i="6"/>
  <c r="I39" i="6"/>
  <c r="G39" i="6"/>
  <c r="I38" i="6"/>
  <c r="G38" i="6"/>
  <c r="I37" i="6"/>
  <c r="G37" i="6"/>
  <c r="I36" i="6"/>
  <c r="G36" i="6"/>
  <c r="I35" i="6"/>
  <c r="G35" i="6"/>
  <c r="I34" i="6"/>
  <c r="G34" i="6"/>
  <c r="I33" i="6"/>
  <c r="G33" i="6"/>
  <c r="I32" i="6"/>
  <c r="G32" i="6"/>
  <c r="I31" i="6"/>
  <c r="G31" i="6"/>
  <c r="I30" i="6"/>
  <c r="G30" i="6"/>
  <c r="I29" i="6"/>
  <c r="G29" i="6"/>
  <c r="I28" i="6"/>
  <c r="G28" i="6"/>
  <c r="I27" i="6"/>
  <c r="G27" i="6"/>
  <c r="I26" i="6"/>
  <c r="G26" i="6"/>
  <c r="I25" i="6"/>
  <c r="G25" i="6"/>
  <c r="I24" i="6"/>
  <c r="G24" i="6"/>
  <c r="I23" i="6"/>
  <c r="G23" i="6"/>
  <c r="I22" i="6"/>
  <c r="G22" i="6"/>
  <c r="I21" i="6"/>
  <c r="G21" i="6"/>
  <c r="I20" i="6"/>
  <c r="G20" i="6"/>
  <c r="I19" i="6"/>
  <c r="G19" i="6"/>
  <c r="I18" i="6"/>
  <c r="G18" i="6"/>
  <c r="I17" i="6"/>
  <c r="G17" i="6"/>
  <c r="I16" i="6"/>
  <c r="G16" i="6"/>
  <c r="I15" i="6"/>
  <c r="G15" i="6"/>
  <c r="I14" i="6"/>
  <c r="G14" i="6"/>
  <c r="I13" i="6"/>
  <c r="G13" i="6"/>
  <c r="I12" i="6"/>
  <c r="G12" i="6"/>
  <c r="I11" i="6"/>
  <c r="G11" i="6"/>
  <c r="I10" i="6"/>
  <c r="G10" i="6"/>
  <c r="I9" i="6"/>
  <c r="G9" i="6"/>
  <c r="I8" i="6"/>
  <c r="G8" i="6"/>
  <c r="G44" i="6" s="1"/>
  <c r="I7" i="6"/>
  <c r="G7" i="6"/>
  <c r="I6" i="6"/>
  <c r="G6" i="6"/>
  <c r="I5" i="6"/>
  <c r="G5" i="6"/>
  <c r="L44" i="5"/>
  <c r="M43" i="5" s="1"/>
  <c r="I43" i="5"/>
  <c r="H43" i="5"/>
  <c r="G43" i="5"/>
  <c r="I42" i="5"/>
  <c r="H42" i="5"/>
  <c r="G42" i="5"/>
  <c r="I41" i="5"/>
  <c r="H41" i="5"/>
  <c r="G41" i="5"/>
  <c r="I40" i="5"/>
  <c r="H40" i="5"/>
  <c r="G40" i="5"/>
  <c r="M39" i="5"/>
  <c r="I39" i="5"/>
  <c r="H39" i="5"/>
  <c r="G39" i="5"/>
  <c r="M38" i="5"/>
  <c r="I38" i="5"/>
  <c r="H38" i="5"/>
  <c r="G38" i="5"/>
  <c r="M37" i="5"/>
  <c r="I37" i="5"/>
  <c r="H37" i="5"/>
  <c r="G37" i="5"/>
  <c r="M36" i="5"/>
  <c r="I36" i="5"/>
  <c r="H36" i="5"/>
  <c r="G36" i="5"/>
  <c r="M35" i="5"/>
  <c r="I35" i="5"/>
  <c r="H35" i="5"/>
  <c r="G35" i="5"/>
  <c r="M34" i="5"/>
  <c r="I34" i="5"/>
  <c r="H34" i="5"/>
  <c r="G34" i="5"/>
  <c r="M33" i="5"/>
  <c r="I33" i="5"/>
  <c r="H33" i="5"/>
  <c r="G33" i="5"/>
  <c r="M32" i="5"/>
  <c r="I32" i="5"/>
  <c r="H32" i="5"/>
  <c r="G32" i="5"/>
  <c r="M31" i="5"/>
  <c r="I31" i="5"/>
  <c r="H31" i="5"/>
  <c r="G31" i="5"/>
  <c r="M30" i="5"/>
  <c r="I30" i="5"/>
  <c r="H30" i="5"/>
  <c r="G30" i="5"/>
  <c r="M29" i="5"/>
  <c r="I29" i="5"/>
  <c r="H29" i="5"/>
  <c r="G29" i="5"/>
  <c r="M28" i="5"/>
  <c r="I28" i="5"/>
  <c r="H28" i="5"/>
  <c r="G28" i="5"/>
  <c r="M27" i="5"/>
  <c r="I27" i="5"/>
  <c r="H27" i="5"/>
  <c r="G27" i="5"/>
  <c r="M26" i="5"/>
  <c r="I26" i="5"/>
  <c r="H26" i="5"/>
  <c r="G26" i="5"/>
  <c r="M25" i="5"/>
  <c r="I25" i="5"/>
  <c r="H25" i="5"/>
  <c r="G25" i="5"/>
  <c r="M24" i="5"/>
  <c r="I24" i="5"/>
  <c r="H24" i="5"/>
  <c r="G24" i="5"/>
  <c r="M23" i="5"/>
  <c r="I23" i="5"/>
  <c r="H23" i="5"/>
  <c r="G23" i="5"/>
  <c r="M22" i="5"/>
  <c r="I22" i="5"/>
  <c r="H22" i="5"/>
  <c r="G22" i="5"/>
  <c r="M21" i="5"/>
  <c r="I21" i="5"/>
  <c r="H21" i="5"/>
  <c r="G21" i="5"/>
  <c r="M20" i="5"/>
  <c r="I20" i="5"/>
  <c r="H20" i="5"/>
  <c r="G20" i="5"/>
  <c r="M19" i="5"/>
  <c r="I19" i="5"/>
  <c r="H19" i="5"/>
  <c r="G19" i="5"/>
  <c r="M18" i="5"/>
  <c r="I18" i="5"/>
  <c r="H18" i="5"/>
  <c r="G18" i="5"/>
  <c r="M17" i="5"/>
  <c r="I17" i="5"/>
  <c r="H17" i="5"/>
  <c r="G17" i="5"/>
  <c r="M16" i="5"/>
  <c r="I16" i="5"/>
  <c r="H16" i="5"/>
  <c r="G16" i="5"/>
  <c r="M15" i="5"/>
  <c r="I15" i="5"/>
  <c r="H15" i="5"/>
  <c r="G15" i="5"/>
  <c r="M14" i="5"/>
  <c r="I14" i="5"/>
  <c r="H14" i="5"/>
  <c r="G14" i="5"/>
  <c r="M13" i="5"/>
  <c r="I13" i="5"/>
  <c r="H13" i="5"/>
  <c r="G13" i="5"/>
  <c r="M12" i="5"/>
  <c r="I12" i="5"/>
  <c r="H12" i="5"/>
  <c r="G12" i="5"/>
  <c r="M11" i="5"/>
  <c r="I11" i="5"/>
  <c r="H11" i="5"/>
  <c r="G11" i="5"/>
  <c r="M10" i="5"/>
  <c r="I10" i="5"/>
  <c r="H10" i="5"/>
  <c r="G10" i="5"/>
  <c r="M9" i="5"/>
  <c r="I9" i="5"/>
  <c r="H9" i="5"/>
  <c r="G9" i="5"/>
  <c r="M8" i="5"/>
  <c r="I8" i="5"/>
  <c r="H8" i="5"/>
  <c r="G8" i="5"/>
  <c r="M7" i="5"/>
  <c r="I7" i="5"/>
  <c r="H7" i="5"/>
  <c r="G7" i="5"/>
  <c r="M6" i="5"/>
  <c r="I6" i="5"/>
  <c r="H6" i="5"/>
  <c r="G6" i="5"/>
  <c r="M5" i="5"/>
  <c r="I5" i="5"/>
  <c r="H5" i="5"/>
  <c r="G5" i="5"/>
  <c r="G44" i="5" s="1"/>
  <c r="L44" i="4"/>
  <c r="M33" i="4" s="1"/>
  <c r="H43" i="4"/>
  <c r="H42" i="4"/>
  <c r="H41" i="4"/>
  <c r="H40" i="4"/>
  <c r="H39" i="4"/>
  <c r="H38" i="4"/>
  <c r="H37" i="4"/>
  <c r="H36" i="4"/>
  <c r="H35" i="4"/>
  <c r="H34" i="4"/>
  <c r="H33" i="4"/>
  <c r="I32" i="4"/>
  <c r="H32" i="4"/>
  <c r="G32" i="4"/>
  <c r="I31" i="4"/>
  <c r="H31" i="4"/>
  <c r="G31" i="4"/>
  <c r="I30" i="4"/>
  <c r="H30" i="4"/>
  <c r="G30" i="4"/>
  <c r="I29" i="4"/>
  <c r="H29" i="4"/>
  <c r="G29" i="4"/>
  <c r="I28" i="4"/>
  <c r="H28" i="4"/>
  <c r="G28" i="4"/>
  <c r="I27" i="4"/>
  <c r="H27" i="4"/>
  <c r="G27" i="4"/>
  <c r="I26" i="4"/>
  <c r="H26" i="4"/>
  <c r="G26" i="4"/>
  <c r="I25" i="4"/>
  <c r="H25" i="4"/>
  <c r="G25" i="4"/>
  <c r="I24" i="4"/>
  <c r="H24" i="4"/>
  <c r="G24" i="4"/>
  <c r="I23" i="4"/>
  <c r="H23" i="4"/>
  <c r="G23" i="4"/>
  <c r="I22" i="4"/>
  <c r="H22" i="4"/>
  <c r="G22" i="4"/>
  <c r="I21" i="4"/>
  <c r="H21" i="4"/>
  <c r="G21" i="4"/>
  <c r="I20" i="4"/>
  <c r="H20" i="4"/>
  <c r="G20" i="4"/>
  <c r="I19" i="4"/>
  <c r="H19" i="4"/>
  <c r="G19" i="4"/>
  <c r="I18" i="4"/>
  <c r="H18" i="4"/>
  <c r="G18" i="4"/>
  <c r="I17" i="4"/>
  <c r="H17" i="4"/>
  <c r="G17" i="4"/>
  <c r="I16" i="4"/>
  <c r="H16" i="4"/>
  <c r="G16" i="4"/>
  <c r="I15" i="4"/>
  <c r="H15" i="4"/>
  <c r="G15" i="4"/>
  <c r="I14" i="4"/>
  <c r="H14" i="4"/>
  <c r="G14" i="4"/>
  <c r="I13" i="4"/>
  <c r="H13" i="4"/>
  <c r="G13" i="4"/>
  <c r="I12" i="4"/>
  <c r="H12" i="4"/>
  <c r="G12" i="4"/>
  <c r="I11" i="4"/>
  <c r="H11" i="4"/>
  <c r="G11" i="4"/>
  <c r="I10" i="4"/>
  <c r="H10" i="4"/>
  <c r="G10" i="4"/>
  <c r="I9" i="4"/>
  <c r="H9" i="4"/>
  <c r="G9" i="4"/>
  <c r="I8" i="4"/>
  <c r="H8" i="4"/>
  <c r="G8" i="4"/>
  <c r="I7" i="4"/>
  <c r="H7" i="4"/>
  <c r="G7" i="4"/>
  <c r="I6" i="4"/>
  <c r="H6" i="4"/>
  <c r="G6" i="4"/>
  <c r="I5" i="4"/>
  <c r="H5" i="4"/>
  <c r="G5" i="4"/>
  <c r="L44" i="3"/>
  <c r="M43" i="3" s="1"/>
  <c r="I43" i="3"/>
  <c r="H43" i="3"/>
  <c r="I42" i="3"/>
  <c r="H42" i="3"/>
  <c r="I41" i="3"/>
  <c r="H41" i="3"/>
  <c r="I40" i="3"/>
  <c r="H40" i="3"/>
  <c r="I39" i="3"/>
  <c r="H39" i="3"/>
  <c r="I38" i="3"/>
  <c r="H38" i="3"/>
  <c r="I37" i="3"/>
  <c r="H37" i="3"/>
  <c r="I36" i="3"/>
  <c r="H36" i="3"/>
  <c r="I35" i="3"/>
  <c r="H35" i="3"/>
  <c r="I34" i="3"/>
  <c r="H34" i="3"/>
  <c r="I33" i="3"/>
  <c r="H33" i="3"/>
  <c r="I32" i="3"/>
  <c r="H32" i="3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H5" i="3"/>
  <c r="H6" i="3"/>
  <c r="H7" i="3"/>
  <c r="I7" i="3"/>
  <c r="I6" i="3"/>
  <c r="I5" i="3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L44" i="2"/>
  <c r="M28" i="2" s="1"/>
  <c r="M40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D48" i="8"/>
  <c r="C48" i="8"/>
  <c r="B48" i="8"/>
  <c r="D47" i="8"/>
  <c r="C47" i="8"/>
  <c r="C49" i="8" s="1"/>
  <c r="B47" i="8"/>
  <c r="B49" i="8" s="1"/>
  <c r="D48" i="7"/>
  <c r="C48" i="7"/>
  <c r="B48" i="7"/>
  <c r="B49" i="7" s="1"/>
  <c r="D47" i="7"/>
  <c r="C47" i="7"/>
  <c r="C49" i="7" s="1"/>
  <c r="B47" i="7"/>
  <c r="D48" i="6"/>
  <c r="D49" i="6" s="1"/>
  <c r="C48" i="6"/>
  <c r="B48" i="6"/>
  <c r="D47" i="6"/>
  <c r="C47" i="6"/>
  <c r="B47" i="6"/>
  <c r="D48" i="5"/>
  <c r="C48" i="5"/>
  <c r="B48" i="5"/>
  <c r="B49" i="5" s="1"/>
  <c r="D47" i="5"/>
  <c r="C47" i="5"/>
  <c r="B47" i="5"/>
  <c r="D48" i="4"/>
  <c r="C48" i="4"/>
  <c r="B48" i="4"/>
  <c r="D47" i="4"/>
  <c r="C47" i="4"/>
  <c r="C49" i="4"/>
  <c r="B47" i="4"/>
  <c r="B49" i="4" s="1"/>
  <c r="D48" i="3"/>
  <c r="C48" i="3"/>
  <c r="B48" i="3"/>
  <c r="D47" i="3"/>
  <c r="D49" i="3" s="1"/>
  <c r="C47" i="3"/>
  <c r="B47" i="3"/>
  <c r="C48" i="2"/>
  <c r="B48" i="2"/>
  <c r="C47" i="2"/>
  <c r="B47" i="2"/>
  <c r="M6" i="7"/>
  <c r="M8" i="7"/>
  <c r="M9" i="7"/>
  <c r="M12" i="7"/>
  <c r="M13" i="7"/>
  <c r="M14" i="7"/>
  <c r="M16" i="7"/>
  <c r="M17" i="7"/>
  <c r="M18" i="7"/>
  <c r="M20" i="7"/>
  <c r="M21" i="7"/>
  <c r="M22" i="7"/>
  <c r="M24" i="7"/>
  <c r="M25" i="7"/>
  <c r="M26" i="7"/>
  <c r="M28" i="7"/>
  <c r="M29" i="7"/>
  <c r="M30" i="7"/>
  <c r="M32" i="7"/>
  <c r="M33" i="7"/>
  <c r="M34" i="7"/>
  <c r="M36" i="7"/>
  <c r="M37" i="7"/>
  <c r="M38" i="7"/>
  <c r="M40" i="7"/>
  <c r="M41" i="7"/>
  <c r="M42" i="7"/>
  <c r="M41" i="6"/>
  <c r="M16" i="3"/>
  <c r="M18" i="3"/>
  <c r="M23" i="3"/>
  <c r="M26" i="3"/>
  <c r="M31" i="3"/>
  <c r="M32" i="3"/>
  <c r="M38" i="3"/>
  <c r="M39" i="3"/>
  <c r="C49" i="5"/>
  <c r="B49" i="2"/>
  <c r="M36" i="6"/>
  <c r="M32" i="6"/>
  <c r="M43" i="6"/>
  <c r="M29" i="6"/>
  <c r="M33" i="6"/>
  <c r="M30" i="6"/>
  <c r="M11" i="6"/>
  <c r="M40" i="6"/>
  <c r="M31" i="6"/>
  <c r="M21" i="6"/>
  <c r="M5" i="6"/>
  <c r="M38" i="6"/>
  <c r="M35" i="6"/>
  <c r="M21" i="4"/>
  <c r="M7" i="7"/>
  <c r="M11" i="7"/>
  <c r="M41" i="3"/>
  <c r="M37" i="3"/>
  <c r="M33" i="3"/>
  <c r="M29" i="3"/>
  <c r="M25" i="3"/>
  <c r="M21" i="3"/>
  <c r="M17" i="3"/>
  <c r="M13" i="3"/>
  <c r="M9" i="3"/>
  <c r="M39" i="7"/>
  <c r="M35" i="7"/>
  <c r="M31" i="7"/>
  <c r="M27" i="7"/>
  <c r="M23" i="7"/>
  <c r="M19" i="7"/>
  <c r="M15" i="7"/>
  <c r="M10" i="7"/>
  <c r="M5" i="7"/>
  <c r="N8" i="6" l="1"/>
  <c r="N31" i="6"/>
  <c r="N30" i="6"/>
  <c r="N20" i="6"/>
  <c r="N34" i="6"/>
  <c r="N25" i="6"/>
  <c r="N9" i="6"/>
  <c r="N35" i="6"/>
  <c r="N11" i="6"/>
  <c r="N41" i="6"/>
  <c r="P43" i="8"/>
  <c r="N20" i="5"/>
  <c r="N38" i="5"/>
  <c r="N14" i="5"/>
  <c r="N32" i="5"/>
  <c r="N29" i="5"/>
  <c r="N43" i="5"/>
  <c r="N7" i="5"/>
  <c r="N12" i="5"/>
  <c r="N22" i="5"/>
  <c r="N21" i="5"/>
  <c r="N26" i="5"/>
  <c r="N33" i="5"/>
  <c r="N13" i="5"/>
  <c r="N6" i="5"/>
  <c r="N28" i="5"/>
  <c r="N37" i="5"/>
  <c r="N24" i="5"/>
  <c r="N34" i="5"/>
  <c r="N31" i="5"/>
  <c r="N27" i="5"/>
  <c r="P11" i="8"/>
  <c r="P36" i="8"/>
  <c r="P31" i="8"/>
  <c r="P37" i="8"/>
  <c r="P9" i="8"/>
  <c r="P40" i="8"/>
  <c r="P15" i="8"/>
  <c r="P27" i="8"/>
  <c r="P24" i="8"/>
  <c r="P16" i="8"/>
  <c r="P34" i="8"/>
  <c r="N10" i="5"/>
  <c r="P13" i="8"/>
  <c r="P28" i="6"/>
  <c r="M25" i="4"/>
  <c r="H44" i="6"/>
  <c r="M5" i="4"/>
  <c r="M13" i="8"/>
  <c r="M8" i="4"/>
  <c r="M28" i="4"/>
  <c r="C49" i="2"/>
  <c r="B49" i="6"/>
  <c r="M34" i="8"/>
  <c r="M9" i="4"/>
  <c r="M29" i="4"/>
  <c r="M12" i="4"/>
  <c r="M32" i="4"/>
  <c r="N5" i="5"/>
  <c r="M41" i="8"/>
  <c r="C49" i="3"/>
  <c r="M8" i="2"/>
  <c r="P19" i="3"/>
  <c r="I44" i="6"/>
  <c r="G44" i="7"/>
  <c r="M13" i="4"/>
  <c r="M34" i="4"/>
  <c r="M33" i="8"/>
  <c r="M12" i="2"/>
  <c r="M24" i="4"/>
  <c r="M16" i="4"/>
  <c r="M40" i="4"/>
  <c r="M26" i="8"/>
  <c r="M20" i="2"/>
  <c r="I44" i="3"/>
  <c r="P13" i="6"/>
  <c r="M17" i="4"/>
  <c r="M12" i="8"/>
  <c r="D49" i="8"/>
  <c r="M24" i="2"/>
  <c r="M31" i="8"/>
  <c r="M42" i="4"/>
  <c r="M15" i="8"/>
  <c r="M20" i="4"/>
  <c r="D49" i="5"/>
  <c r="M36" i="2"/>
  <c r="P25" i="4"/>
  <c r="N13" i="8"/>
  <c r="Q13" i="8" s="1"/>
  <c r="N5" i="8"/>
  <c r="N41" i="8"/>
  <c r="G44" i="3"/>
  <c r="N23" i="3" s="1"/>
  <c r="O30" i="6"/>
  <c r="H44" i="7"/>
  <c r="H44" i="8"/>
  <c r="O17" i="8" s="1"/>
  <c r="O43" i="8"/>
  <c r="O26" i="6"/>
  <c r="O17" i="6"/>
  <c r="O24" i="6"/>
  <c r="P40" i="3"/>
  <c r="P38" i="3"/>
  <c r="P5" i="3"/>
  <c r="P8" i="3"/>
  <c r="P12" i="3"/>
  <c r="P13" i="3"/>
  <c r="P33" i="3"/>
  <c r="I44" i="5"/>
  <c r="P12" i="5" s="1"/>
  <c r="N32" i="7"/>
  <c r="N34" i="7"/>
  <c r="N18" i="7"/>
  <c r="N29" i="7"/>
  <c r="N30" i="7"/>
  <c r="N36" i="7"/>
  <c r="N37" i="7"/>
  <c r="N33" i="7"/>
  <c r="N5" i="7"/>
  <c r="N14" i="7"/>
  <c r="N28" i="7"/>
  <c r="N13" i="7"/>
  <c r="N31" i="7"/>
  <c r="N8" i="8"/>
  <c r="M43" i="8"/>
  <c r="M6" i="8"/>
  <c r="M44" i="8" s="1"/>
  <c r="M14" i="8"/>
  <c r="M21" i="8"/>
  <c r="M28" i="8"/>
  <c r="M36" i="8"/>
  <c r="M42" i="8"/>
  <c r="M19" i="8"/>
  <c r="M35" i="8"/>
  <c r="M29" i="8"/>
  <c r="M8" i="8"/>
  <c r="M9" i="8"/>
  <c r="M16" i="8"/>
  <c r="M22" i="8"/>
  <c r="M30" i="8"/>
  <c r="M37" i="8"/>
  <c r="M7" i="8"/>
  <c r="M23" i="8"/>
  <c r="M39" i="8"/>
  <c r="M24" i="8"/>
  <c r="M10" i="8"/>
  <c r="M17" i="8"/>
  <c r="M25" i="8"/>
  <c r="M32" i="8"/>
  <c r="M38" i="8"/>
  <c r="M11" i="8"/>
  <c r="M27" i="8"/>
  <c r="M40" i="8"/>
  <c r="M18" i="8"/>
  <c r="N30" i="8"/>
  <c r="O6" i="6"/>
  <c r="O37" i="6"/>
  <c r="N26" i="8"/>
  <c r="M43" i="2"/>
  <c r="M39" i="2"/>
  <c r="M35" i="2"/>
  <c r="M31" i="2"/>
  <c r="M27" i="2"/>
  <c r="M23" i="2"/>
  <c r="M19" i="2"/>
  <c r="M15" i="2"/>
  <c r="M11" i="2"/>
  <c r="M7" i="2"/>
  <c r="M42" i="2"/>
  <c r="M38" i="2"/>
  <c r="M34" i="2"/>
  <c r="M30" i="2"/>
  <c r="M26" i="2"/>
  <c r="M22" i="2"/>
  <c r="M18" i="2"/>
  <c r="M14" i="2"/>
  <c r="M10" i="2"/>
  <c r="M6" i="2"/>
  <c r="M41" i="2"/>
  <c r="M37" i="2"/>
  <c r="M33" i="2"/>
  <c r="M29" i="2"/>
  <c r="M25" i="2"/>
  <c r="M21" i="2"/>
  <c r="M17" i="2"/>
  <c r="M13" i="2"/>
  <c r="M9" i="2"/>
  <c r="M5" i="2"/>
  <c r="H44" i="3"/>
  <c r="P11" i="3"/>
  <c r="I44" i="4"/>
  <c r="P19" i="4" s="1"/>
  <c r="P14" i="6"/>
  <c r="P27" i="6"/>
  <c r="O15" i="6"/>
  <c r="N38" i="7"/>
  <c r="N42" i="7"/>
  <c r="P16" i="3"/>
  <c r="P24" i="3"/>
  <c r="N12" i="8"/>
  <c r="N15" i="8"/>
  <c r="M20" i="8"/>
  <c r="M16" i="2"/>
  <c r="M32" i="2"/>
  <c r="B49" i="3"/>
  <c r="C49" i="6"/>
  <c r="N28" i="2"/>
  <c r="M40" i="5"/>
  <c r="M41" i="5"/>
  <c r="M42" i="5"/>
  <c r="D49" i="4"/>
  <c r="G44" i="2"/>
  <c r="N27" i="2" s="1"/>
  <c r="H44" i="4"/>
  <c r="O25" i="4" s="1"/>
  <c r="N8" i="5"/>
  <c r="N38" i="2"/>
  <c r="O13" i="8"/>
  <c r="O29" i="8"/>
  <c r="O24" i="8"/>
  <c r="O28" i="8"/>
  <c r="O18" i="6"/>
  <c r="O28" i="6"/>
  <c r="O31" i="6"/>
  <c r="N36" i="3"/>
  <c r="N19" i="3"/>
  <c r="P21" i="3"/>
  <c r="P22" i="3"/>
  <c r="P28" i="3"/>
  <c r="P41" i="3"/>
  <c r="P9" i="3"/>
  <c r="P17" i="3"/>
  <c r="P7" i="3"/>
  <c r="P20" i="3"/>
  <c r="P32" i="3"/>
  <c r="P30" i="3"/>
  <c r="P14" i="3"/>
  <c r="P27" i="3"/>
  <c r="O26" i="7"/>
  <c r="O18" i="7"/>
  <c r="O19" i="7"/>
  <c r="D49" i="7"/>
  <c r="I44" i="7"/>
  <c r="P43" i="7" s="1"/>
  <c r="O34" i="7"/>
  <c r="O9" i="7"/>
  <c r="O16" i="7"/>
  <c r="N8" i="7"/>
  <c r="M44" i="7"/>
  <c r="P42" i="7"/>
  <c r="P10" i="7"/>
  <c r="P20" i="7"/>
  <c r="P32" i="7"/>
  <c r="P26" i="7"/>
  <c r="P7" i="7"/>
  <c r="P12" i="7"/>
  <c r="P29" i="7"/>
  <c r="P21" i="7"/>
  <c r="P25" i="7"/>
  <c r="P18" i="7"/>
  <c r="R18" i="7" s="1"/>
  <c r="P31" i="7"/>
  <c r="P28" i="7"/>
  <c r="P33" i="7"/>
  <c r="P16" i="7"/>
  <c r="P24" i="7"/>
  <c r="P6" i="7"/>
  <c r="P30" i="7"/>
  <c r="P17" i="7"/>
  <c r="P34" i="7"/>
  <c r="R34" i="7" s="1"/>
  <c r="P35" i="7"/>
  <c r="P22" i="7"/>
  <c r="P23" i="7"/>
  <c r="P37" i="7"/>
  <c r="P19" i="7"/>
  <c r="P40" i="7"/>
  <c r="P38" i="7"/>
  <c r="P5" i="7"/>
  <c r="O40" i="7"/>
  <c r="O32" i="7"/>
  <c r="O35" i="7"/>
  <c r="O27" i="7"/>
  <c r="O30" i="7"/>
  <c r="O43" i="7"/>
  <c r="O13" i="7"/>
  <c r="O29" i="7"/>
  <c r="O20" i="7"/>
  <c r="O37" i="7"/>
  <c r="R37" i="7" s="1"/>
  <c r="O15" i="7"/>
  <c r="O11" i="7"/>
  <c r="O14" i="7"/>
  <c r="O38" i="7"/>
  <c r="O42" i="7"/>
  <c r="O39" i="7"/>
  <c r="O17" i="7"/>
  <c r="O33" i="7"/>
  <c r="O8" i="7"/>
  <c r="O24" i="7"/>
  <c r="O41" i="7"/>
  <c r="O23" i="7"/>
  <c r="O36" i="7"/>
  <c r="O6" i="7"/>
  <c r="O10" i="7"/>
  <c r="O22" i="7"/>
  <c r="O5" i="7"/>
  <c r="O21" i="7"/>
  <c r="O12" i="7"/>
  <c r="O28" i="7"/>
  <c r="R28" i="7" s="1"/>
  <c r="O7" i="7"/>
  <c r="N41" i="7"/>
  <c r="N16" i="7"/>
  <c r="N10" i="7"/>
  <c r="N23" i="7"/>
  <c r="N11" i="7"/>
  <c r="N26" i="7"/>
  <c r="N25" i="7"/>
  <c r="M16" i="6"/>
  <c r="M42" i="6"/>
  <c r="M15" i="6"/>
  <c r="M34" i="6"/>
  <c r="M14" i="6"/>
  <c r="M10" i="6"/>
  <c r="M25" i="6"/>
  <c r="M18" i="6"/>
  <c r="M37" i="6"/>
  <c r="M17" i="6"/>
  <c r="M13" i="6"/>
  <c r="M20" i="6"/>
  <c r="M39" i="6"/>
  <c r="M23" i="6"/>
  <c r="M8" i="6"/>
  <c r="M24" i="6"/>
  <c r="M9" i="6"/>
  <c r="M22" i="6"/>
  <c r="M27" i="6"/>
  <c r="M7" i="6"/>
  <c r="M26" i="6"/>
  <c r="M12" i="6"/>
  <c r="M28" i="6"/>
  <c r="M6" i="6"/>
  <c r="M41" i="4"/>
  <c r="M37" i="4"/>
  <c r="M7" i="4"/>
  <c r="M11" i="4"/>
  <c r="M15" i="4"/>
  <c r="M19" i="4"/>
  <c r="M23" i="4"/>
  <c r="M27" i="4"/>
  <c r="M31" i="4"/>
  <c r="M38" i="4"/>
  <c r="M43" i="4"/>
  <c r="M35" i="4"/>
  <c r="M39" i="4"/>
  <c r="M6" i="4"/>
  <c r="M10" i="4"/>
  <c r="M14" i="4"/>
  <c r="M18" i="4"/>
  <c r="M22" i="4"/>
  <c r="M26" i="4"/>
  <c r="M30" i="4"/>
  <c r="M36" i="4"/>
  <c r="M36" i="3"/>
  <c r="M28" i="3"/>
  <c r="M22" i="3"/>
  <c r="M12" i="3"/>
  <c r="M42" i="3"/>
  <c r="M34" i="3"/>
  <c r="M27" i="3"/>
  <c r="M20" i="3"/>
  <c r="M7" i="3"/>
  <c r="M40" i="3"/>
  <c r="M35" i="3"/>
  <c r="M30" i="3"/>
  <c r="M24" i="3"/>
  <c r="M19" i="3"/>
  <c r="M14" i="3"/>
  <c r="M8" i="3"/>
  <c r="M5" i="3"/>
  <c r="M11" i="3"/>
  <c r="M6" i="3"/>
  <c r="M15" i="3"/>
  <c r="M10" i="3"/>
  <c r="P7" i="8"/>
  <c r="P6" i="8"/>
  <c r="P22" i="8"/>
  <c r="P25" i="8"/>
  <c r="P29" i="8"/>
  <c r="P12" i="8"/>
  <c r="P38" i="8"/>
  <c r="P42" i="8"/>
  <c r="P17" i="8"/>
  <c r="P35" i="8"/>
  <c r="P30" i="8"/>
  <c r="P10" i="8"/>
  <c r="P18" i="8"/>
  <c r="P8" i="8"/>
  <c r="P33" i="8"/>
  <c r="P28" i="8"/>
  <c r="P23" i="8"/>
  <c r="P39" i="8"/>
  <c r="P32" i="8"/>
  <c r="P41" i="8"/>
  <c r="O7" i="8"/>
  <c r="N6" i="8"/>
  <c r="N18" i="8"/>
  <c r="N10" i="8"/>
  <c r="N42" i="8"/>
  <c r="N20" i="8"/>
  <c r="N14" i="8"/>
  <c r="N33" i="8"/>
  <c r="N11" i="8"/>
  <c r="N19" i="8"/>
  <c r="N23" i="8"/>
  <c r="N22" i="8"/>
  <c r="N36" i="8"/>
  <c r="N28" i="8"/>
  <c r="R28" i="8" s="1"/>
  <c r="N31" i="8"/>
  <c r="N34" i="8"/>
  <c r="N39" i="8"/>
  <c r="N21" i="8"/>
  <c r="N9" i="8"/>
  <c r="N17" i="8"/>
  <c r="N38" i="8"/>
  <c r="N32" i="8"/>
  <c r="N40" i="8"/>
  <c r="N24" i="8"/>
  <c r="Q24" i="8" s="1"/>
  <c r="N29" i="8"/>
  <c r="N16" i="8"/>
  <c r="N37" i="8"/>
  <c r="N43" i="8"/>
  <c r="N25" i="8"/>
  <c r="N7" i="8"/>
  <c r="N35" i="8"/>
  <c r="N27" i="8"/>
  <c r="O19" i="8"/>
  <c r="P20" i="8"/>
  <c r="P26" i="8"/>
  <c r="P14" i="8"/>
  <c r="P19" i="8"/>
  <c r="P21" i="8"/>
  <c r="P5" i="8"/>
  <c r="O43" i="6"/>
  <c r="P35" i="6"/>
  <c r="P12" i="6"/>
  <c r="P38" i="6"/>
  <c r="P20" i="6"/>
  <c r="P11" i="6"/>
  <c r="P19" i="6"/>
  <c r="P37" i="6"/>
  <c r="P22" i="6"/>
  <c r="P7" i="6"/>
  <c r="P9" i="6"/>
  <c r="P41" i="6"/>
  <c r="P23" i="6"/>
  <c r="P26" i="6"/>
  <c r="P34" i="6"/>
  <c r="P43" i="6"/>
  <c r="P29" i="6"/>
  <c r="P16" i="6"/>
  <c r="P24" i="6"/>
  <c r="P42" i="6"/>
  <c r="P17" i="6"/>
  <c r="P25" i="6"/>
  <c r="P8" i="6"/>
  <c r="P10" i="6"/>
  <c r="P6" i="6"/>
  <c r="P36" i="6"/>
  <c r="P15" i="6"/>
  <c r="P18" i="6"/>
  <c r="P5" i="6"/>
  <c r="O16" i="6"/>
  <c r="O29" i="6"/>
  <c r="O32" i="6"/>
  <c r="O33" i="6"/>
  <c r="O19" i="6"/>
  <c r="O34" i="6"/>
  <c r="O14" i="6"/>
  <c r="O22" i="6"/>
  <c r="O25" i="6"/>
  <c r="Q25" i="6" s="1"/>
  <c r="O40" i="6"/>
  <c r="O12" i="6"/>
  <c r="O7" i="6"/>
  <c r="O23" i="6"/>
  <c r="N10" i="6"/>
  <c r="N26" i="6"/>
  <c r="N5" i="6"/>
  <c r="N29" i="6"/>
  <c r="N39" i="6"/>
  <c r="N18" i="6"/>
  <c r="N6" i="6"/>
  <c r="N38" i="6"/>
  <c r="N21" i="6"/>
  <c r="N24" i="6"/>
  <c r="N19" i="6"/>
  <c r="N22" i="6"/>
  <c r="N37" i="6"/>
  <c r="N7" i="6"/>
  <c r="N42" i="6"/>
  <c r="N12" i="6"/>
  <c r="N32" i="6"/>
  <c r="N28" i="6"/>
  <c r="N13" i="6"/>
  <c r="N27" i="6"/>
  <c r="N17" i="6"/>
  <c r="N33" i="6"/>
  <c r="N16" i="6"/>
  <c r="N36" i="6"/>
  <c r="N14" i="6"/>
  <c r="N43" i="6"/>
  <c r="N15" i="6"/>
  <c r="N23" i="6"/>
  <c r="N40" i="6"/>
  <c r="O5" i="4"/>
  <c r="O16" i="4"/>
  <c r="O43" i="4"/>
  <c r="O24" i="4"/>
  <c r="O29" i="4"/>
  <c r="O12" i="4"/>
  <c r="O34" i="4"/>
  <c r="O39" i="4"/>
  <c r="O27" i="4"/>
  <c r="O7" i="4"/>
  <c r="O15" i="4"/>
  <c r="O36" i="4"/>
  <c r="O28" i="4"/>
  <c r="O40" i="4"/>
  <c r="O21" i="4"/>
  <c r="O17" i="4"/>
  <c r="O6" i="4"/>
  <c r="O23" i="4"/>
  <c r="O32" i="4"/>
  <c r="O8" i="4"/>
  <c r="O19" i="4"/>
  <c r="O9" i="4"/>
  <c r="O20" i="4"/>
  <c r="O38" i="4"/>
  <c r="O10" i="4"/>
  <c r="O14" i="4"/>
  <c r="O18" i="4"/>
  <c r="O22" i="4"/>
  <c r="O30" i="4"/>
  <c r="O33" i="4"/>
  <c r="O42" i="4"/>
  <c r="G44" i="4"/>
  <c r="N5" i="4" s="1"/>
  <c r="P23" i="4"/>
  <c r="O13" i="4"/>
  <c r="N18" i="4"/>
  <c r="N9" i="4"/>
  <c r="N20" i="4"/>
  <c r="N42" i="4"/>
  <c r="N34" i="4"/>
  <c r="N40" i="4"/>
  <c r="N39" i="4"/>
  <c r="N37" i="4"/>
  <c r="N23" i="4"/>
  <c r="N38" i="3"/>
  <c r="N35" i="3"/>
  <c r="N26" i="3"/>
  <c r="N34" i="3"/>
  <c r="N5" i="3"/>
  <c r="N9" i="3"/>
  <c r="N10" i="3"/>
  <c r="N7" i="3"/>
  <c r="N11" i="3"/>
  <c r="N8" i="3"/>
  <c r="N12" i="3"/>
  <c r="N43" i="3"/>
  <c r="N18" i="3"/>
  <c r="N24" i="3"/>
  <c r="N20" i="3"/>
  <c r="N27" i="3"/>
  <c r="N30" i="3"/>
  <c r="N39" i="3"/>
  <c r="N29" i="3"/>
  <c r="N16" i="3"/>
  <c r="N32" i="3"/>
  <c r="N28" i="3"/>
  <c r="N31" i="3"/>
  <c r="N14" i="3"/>
  <c r="N13" i="3"/>
  <c r="N22" i="3"/>
  <c r="P29" i="5"/>
  <c r="P13" i="5"/>
  <c r="P6" i="5"/>
  <c r="P42" i="5"/>
  <c r="P24" i="5"/>
  <c r="P34" i="5"/>
  <c r="P21" i="5"/>
  <c r="P14" i="5"/>
  <c r="P18" i="5"/>
  <c r="P10" i="5"/>
  <c r="P7" i="5"/>
  <c r="P25" i="5"/>
  <c r="P32" i="5"/>
  <c r="P27" i="5"/>
  <c r="P43" i="5"/>
  <c r="P40" i="5"/>
  <c r="P8" i="5"/>
  <c r="P38" i="5"/>
  <c r="P31" i="5"/>
  <c r="P17" i="5"/>
  <c r="P11" i="5"/>
  <c r="P28" i="5"/>
  <c r="P37" i="5"/>
  <c r="P33" i="5"/>
  <c r="P22" i="5"/>
  <c r="P15" i="5"/>
  <c r="P36" i="5"/>
  <c r="P19" i="5"/>
  <c r="P30" i="5"/>
  <c r="P9" i="5"/>
  <c r="P5" i="5"/>
  <c r="O13" i="5"/>
  <c r="O17" i="5"/>
  <c r="H44" i="5"/>
  <c r="O21" i="5" s="1"/>
  <c r="N15" i="5"/>
  <c r="N23" i="5"/>
  <c r="N19" i="5"/>
  <c r="N39" i="5"/>
  <c r="N18" i="5"/>
  <c r="N41" i="5"/>
  <c r="N25" i="5"/>
  <c r="N30" i="5"/>
  <c r="N35" i="5"/>
  <c r="N16" i="5"/>
  <c r="N9" i="5"/>
  <c r="N11" i="5"/>
  <c r="N40" i="5"/>
  <c r="N17" i="5"/>
  <c r="N36" i="5"/>
  <c r="N42" i="5"/>
  <c r="I44" i="2"/>
  <c r="P38" i="2" s="1"/>
  <c r="H44" i="2"/>
  <c r="O25" i="2" s="1"/>
  <c r="O34" i="2"/>
  <c r="O41" i="2"/>
  <c r="O40" i="2"/>
  <c r="O33" i="2"/>
  <c r="O28" i="2"/>
  <c r="O17" i="2"/>
  <c r="N20" i="2"/>
  <c r="N33" i="2"/>
  <c r="N35" i="2"/>
  <c r="N41" i="2"/>
  <c r="N15" i="2"/>
  <c r="N34" i="2"/>
  <c r="N16" i="2"/>
  <c r="N36" i="2"/>
  <c r="N10" i="2"/>
  <c r="N37" i="2"/>
  <c r="N25" i="2"/>
  <c r="N12" i="2"/>
  <c r="N31" i="2"/>
  <c r="N18" i="2"/>
  <c r="N42" i="2"/>
  <c r="N30" i="2"/>
  <c r="N19" i="2"/>
  <c r="N29" i="2"/>
  <c r="N22" i="2"/>
  <c r="N7" i="2"/>
  <c r="N6" i="2"/>
  <c r="N14" i="2"/>
  <c r="N24" i="2"/>
  <c r="N39" i="2"/>
  <c r="N23" i="2"/>
  <c r="N21" i="2"/>
  <c r="N32" i="2"/>
  <c r="N11" i="2"/>
  <c r="N13" i="2"/>
  <c r="N9" i="2"/>
  <c r="N17" i="2"/>
  <c r="N5" i="2"/>
  <c r="M30" i="1"/>
  <c r="P7" i="2" l="1"/>
  <c r="P23" i="2"/>
  <c r="Q23" i="2" s="1"/>
  <c r="P17" i="2"/>
  <c r="Q17" i="2" s="1"/>
  <c r="P30" i="2"/>
  <c r="P22" i="2"/>
  <c r="R22" i="2" s="1"/>
  <c r="P18" i="2"/>
  <c r="R13" i="8"/>
  <c r="Q21" i="7"/>
  <c r="Q18" i="7"/>
  <c r="O37" i="8"/>
  <c r="R37" i="8" s="1"/>
  <c r="O27" i="6"/>
  <c r="Q27" i="6" s="1"/>
  <c r="O38" i="6"/>
  <c r="O13" i="6"/>
  <c r="Q13" i="6" s="1"/>
  <c r="O9" i="6"/>
  <c r="R9" i="6" s="1"/>
  <c r="P21" i="2"/>
  <c r="R21" i="2" s="1"/>
  <c r="P29" i="2"/>
  <c r="R24" i="8"/>
  <c r="Q43" i="8"/>
  <c r="O41" i="8"/>
  <c r="Q41" i="8" s="1"/>
  <c r="Q34" i="7"/>
  <c r="O12" i="8"/>
  <c r="P36" i="2"/>
  <c r="P34" i="2"/>
  <c r="O43" i="2"/>
  <c r="Q43" i="2" s="1"/>
  <c r="P26" i="2"/>
  <c r="P8" i="2"/>
  <c r="O21" i="6"/>
  <c r="O16" i="8"/>
  <c r="Q16" i="8" s="1"/>
  <c r="P34" i="3"/>
  <c r="P10" i="3"/>
  <c r="Q10" i="3" s="1"/>
  <c r="P43" i="3"/>
  <c r="P26" i="3"/>
  <c r="P39" i="3"/>
  <c r="R39" i="3" s="1"/>
  <c r="P35" i="3"/>
  <c r="R35" i="3" s="1"/>
  <c r="P36" i="3"/>
  <c r="P31" i="3"/>
  <c r="P29" i="3"/>
  <c r="P15" i="3"/>
  <c r="N19" i="7"/>
  <c r="Q19" i="7" s="1"/>
  <c r="N27" i="7"/>
  <c r="N17" i="7"/>
  <c r="N20" i="7"/>
  <c r="N7" i="7"/>
  <c r="R7" i="7" s="1"/>
  <c r="N6" i="7"/>
  <c r="R6" i="7" s="1"/>
  <c r="N15" i="7"/>
  <c r="N21" i="7"/>
  <c r="N35" i="7"/>
  <c r="O20" i="2"/>
  <c r="P39" i="2"/>
  <c r="P40" i="2"/>
  <c r="P5" i="2"/>
  <c r="R43" i="8"/>
  <c r="Q40" i="7"/>
  <c r="R29" i="7"/>
  <c r="O8" i="8"/>
  <c r="O38" i="2"/>
  <c r="R38" i="2" s="1"/>
  <c r="P19" i="2"/>
  <c r="P6" i="2"/>
  <c r="P15" i="2"/>
  <c r="P37" i="2"/>
  <c r="P23" i="5"/>
  <c r="P26" i="5"/>
  <c r="P35" i="5"/>
  <c r="Q35" i="5" s="1"/>
  <c r="P20" i="5"/>
  <c r="N15" i="3"/>
  <c r="N40" i="3"/>
  <c r="N6" i="3"/>
  <c r="O31" i="4"/>
  <c r="O41" i="4"/>
  <c r="O11" i="4"/>
  <c r="R11" i="4" s="1"/>
  <c r="O35" i="6"/>
  <c r="O42" i="6"/>
  <c r="R42" i="6" s="1"/>
  <c r="O39" i="6"/>
  <c r="Q39" i="6" s="1"/>
  <c r="O10" i="6"/>
  <c r="M44" i="6"/>
  <c r="N22" i="7"/>
  <c r="Q30" i="7"/>
  <c r="P41" i="7"/>
  <c r="P9" i="7"/>
  <c r="P36" i="7"/>
  <c r="Q36" i="7" s="1"/>
  <c r="N12" i="7"/>
  <c r="R12" i="7" s="1"/>
  <c r="P37" i="3"/>
  <c r="P6" i="3"/>
  <c r="O21" i="8"/>
  <c r="N8" i="2"/>
  <c r="N39" i="7"/>
  <c r="N9" i="7"/>
  <c r="N24" i="7"/>
  <c r="R24" i="7" s="1"/>
  <c r="P25" i="3"/>
  <c r="P21" i="6"/>
  <c r="R21" i="6" s="1"/>
  <c r="P31" i="6"/>
  <c r="Q31" i="6" s="1"/>
  <c r="P32" i="6"/>
  <c r="P30" i="6"/>
  <c r="Q30" i="6" s="1"/>
  <c r="P33" i="6"/>
  <c r="P39" i="6"/>
  <c r="P40" i="6"/>
  <c r="O5" i="6"/>
  <c r="R5" i="6" s="1"/>
  <c r="P24" i="2"/>
  <c r="P35" i="2"/>
  <c r="R20" i="6"/>
  <c r="R19" i="7"/>
  <c r="P41" i="2"/>
  <c r="P25" i="2"/>
  <c r="P32" i="2"/>
  <c r="P28" i="2"/>
  <c r="N44" i="5"/>
  <c r="P9" i="2"/>
  <c r="P13" i="2"/>
  <c r="P10" i="2"/>
  <c r="Q34" i="6"/>
  <c r="Q38" i="7"/>
  <c r="P33" i="2"/>
  <c r="P43" i="2"/>
  <c r="P14" i="2"/>
  <c r="O38" i="5"/>
  <c r="O33" i="8"/>
  <c r="R33" i="8" s="1"/>
  <c r="O20" i="6"/>
  <c r="R41" i="8"/>
  <c r="P11" i="2"/>
  <c r="Q20" i="7"/>
  <c r="P16" i="2"/>
  <c r="P44" i="2" s="1"/>
  <c r="P31" i="2"/>
  <c r="P20" i="2"/>
  <c r="O14" i="2"/>
  <c r="P42" i="2"/>
  <c r="P12" i="2"/>
  <c r="P27" i="2"/>
  <c r="O32" i="5"/>
  <c r="P16" i="5"/>
  <c r="P44" i="5" s="1"/>
  <c r="P39" i="5"/>
  <c r="P41" i="5"/>
  <c r="N42" i="3"/>
  <c r="N21" i="3"/>
  <c r="O26" i="4"/>
  <c r="O35" i="4"/>
  <c r="O37" i="4"/>
  <c r="R37" i="4" s="1"/>
  <c r="O41" i="6"/>
  <c r="R41" i="6" s="1"/>
  <c r="O36" i="6"/>
  <c r="R8" i="8"/>
  <c r="P42" i="3"/>
  <c r="R42" i="3" s="1"/>
  <c r="P23" i="3"/>
  <c r="R23" i="3" s="1"/>
  <c r="O8" i="6"/>
  <c r="Q8" i="6" s="1"/>
  <c r="N43" i="7"/>
  <c r="N40" i="7"/>
  <c r="R40" i="7" s="1"/>
  <c r="P18" i="3"/>
  <c r="O11" i="6"/>
  <c r="R11" i="6" s="1"/>
  <c r="O30" i="3"/>
  <c r="Q30" i="3" s="1"/>
  <c r="O8" i="3"/>
  <c r="R8" i="3" s="1"/>
  <c r="O34" i="3"/>
  <c r="R34" i="3" s="1"/>
  <c r="O23" i="3"/>
  <c r="O21" i="3"/>
  <c r="O15" i="3"/>
  <c r="O10" i="3"/>
  <c r="R10" i="3" s="1"/>
  <c r="O36" i="3"/>
  <c r="O40" i="3"/>
  <c r="O37" i="3"/>
  <c r="O14" i="3"/>
  <c r="O9" i="3"/>
  <c r="Q9" i="3" s="1"/>
  <c r="O7" i="3"/>
  <c r="Q7" i="3" s="1"/>
  <c r="O13" i="3"/>
  <c r="O41" i="3"/>
  <c r="O25" i="3"/>
  <c r="O38" i="3"/>
  <c r="Q38" i="3" s="1"/>
  <c r="O22" i="3"/>
  <c r="R22" i="3" s="1"/>
  <c r="O24" i="3"/>
  <c r="O35" i="3"/>
  <c r="O33" i="3"/>
  <c r="O26" i="3"/>
  <c r="Q26" i="3" s="1"/>
  <c r="O11" i="3"/>
  <c r="R11" i="3" s="1"/>
  <c r="O12" i="3"/>
  <c r="O20" i="3"/>
  <c r="O29" i="3"/>
  <c r="O28" i="3"/>
  <c r="O39" i="3"/>
  <c r="O27" i="3"/>
  <c r="Q27" i="3" s="1"/>
  <c r="O16" i="3"/>
  <c r="Q16" i="3" s="1"/>
  <c r="O42" i="3"/>
  <c r="O19" i="3"/>
  <c r="Q19" i="3" s="1"/>
  <c r="O6" i="3"/>
  <c r="Q6" i="3" s="1"/>
  <c r="O18" i="3"/>
  <c r="O17" i="3"/>
  <c r="O43" i="3"/>
  <c r="O31" i="3"/>
  <c r="N25" i="3"/>
  <c r="N37" i="3"/>
  <c r="Q37" i="3" s="1"/>
  <c r="N33" i="3"/>
  <c r="N41" i="3"/>
  <c r="O11" i="2"/>
  <c r="Q11" i="2" s="1"/>
  <c r="O18" i="2"/>
  <c r="R18" i="2" s="1"/>
  <c r="N17" i="4"/>
  <c r="N10" i="4"/>
  <c r="N27" i="4"/>
  <c r="R16" i="8"/>
  <c r="Q7" i="8"/>
  <c r="O5" i="3"/>
  <c r="Q5" i="3" s="1"/>
  <c r="O29" i="2"/>
  <c r="O24" i="2"/>
  <c r="R24" i="2" s="1"/>
  <c r="O8" i="2"/>
  <c r="Q8" i="2" s="1"/>
  <c r="N24" i="4"/>
  <c r="N33" i="4"/>
  <c r="O6" i="2"/>
  <c r="R6" i="2" s="1"/>
  <c r="O22" i="2"/>
  <c r="O19" i="2"/>
  <c r="R19" i="2" s="1"/>
  <c r="O9" i="2"/>
  <c r="Q9" i="2" s="1"/>
  <c r="O35" i="2"/>
  <c r="Q35" i="2" s="1"/>
  <c r="O32" i="2"/>
  <c r="Q32" i="2" s="1"/>
  <c r="O7" i="2"/>
  <c r="O39" i="2"/>
  <c r="O31" i="2"/>
  <c r="O26" i="2"/>
  <c r="O25" i="5"/>
  <c r="O9" i="5"/>
  <c r="R12" i="3"/>
  <c r="R38" i="3"/>
  <c r="N7" i="4"/>
  <c r="N44" i="4" s="1"/>
  <c r="N38" i="4"/>
  <c r="R38" i="4" s="1"/>
  <c r="N11" i="4"/>
  <c r="N28" i="4"/>
  <c r="N14" i="4"/>
  <c r="N12" i="4"/>
  <c r="N41" i="4"/>
  <c r="Q41" i="4" s="1"/>
  <c r="N22" i="4"/>
  <c r="Q22" i="4" s="1"/>
  <c r="N36" i="4"/>
  <c r="N21" i="4"/>
  <c r="Q17" i="8"/>
  <c r="R9" i="7"/>
  <c r="N17" i="3"/>
  <c r="R17" i="3" s="1"/>
  <c r="M44" i="5"/>
  <c r="P7" i="4"/>
  <c r="P27" i="4"/>
  <c r="P15" i="4"/>
  <c r="P8" i="4"/>
  <c r="P10" i="4"/>
  <c r="R10" i="4" s="1"/>
  <c r="P24" i="4"/>
  <c r="R24" i="4" s="1"/>
  <c r="P22" i="4"/>
  <c r="P32" i="4"/>
  <c r="P33" i="4"/>
  <c r="P40" i="4"/>
  <c r="P12" i="4"/>
  <c r="P38" i="4"/>
  <c r="P31" i="4"/>
  <c r="P17" i="4"/>
  <c r="P16" i="4"/>
  <c r="P6" i="4"/>
  <c r="P5" i="4"/>
  <c r="Q5" i="4" s="1"/>
  <c r="P28" i="4"/>
  <c r="P34" i="4"/>
  <c r="P14" i="4"/>
  <c r="P9" i="4"/>
  <c r="P13" i="4"/>
  <c r="R13" i="4" s="1"/>
  <c r="P30" i="4"/>
  <c r="P20" i="4"/>
  <c r="Q20" i="4" s="1"/>
  <c r="P36" i="4"/>
  <c r="P37" i="4"/>
  <c r="P11" i="4"/>
  <c r="Q11" i="4" s="1"/>
  <c r="P26" i="4"/>
  <c r="P21" i="4"/>
  <c r="P18" i="4"/>
  <c r="P35" i="4"/>
  <c r="R35" i="4" s="1"/>
  <c r="P42" i="4"/>
  <c r="R42" i="4" s="1"/>
  <c r="P41" i="4"/>
  <c r="M44" i="2"/>
  <c r="N43" i="2"/>
  <c r="O31" i="7"/>
  <c r="R31" i="7" s="1"/>
  <c r="O25" i="7"/>
  <c r="O44" i="7" s="1"/>
  <c r="P39" i="4"/>
  <c r="N29" i="4"/>
  <c r="O42" i="2"/>
  <c r="O5" i="2"/>
  <c r="O12" i="2"/>
  <c r="O13" i="2"/>
  <c r="O21" i="2"/>
  <c r="Q21" i="2" s="1"/>
  <c r="N8" i="4"/>
  <c r="Q8" i="4" s="1"/>
  <c r="N16" i="4"/>
  <c r="Q16" i="4" s="1"/>
  <c r="N13" i="4"/>
  <c r="N19" i="4"/>
  <c r="O23" i="2"/>
  <c r="O10" i="2"/>
  <c r="O37" i="2"/>
  <c r="R37" i="2" s="1"/>
  <c r="O36" i="2"/>
  <c r="O27" i="2"/>
  <c r="Q27" i="2" s="1"/>
  <c r="O16" i="2"/>
  <c r="Q16" i="2" s="1"/>
  <c r="O30" i="2"/>
  <c r="Q30" i="2" s="1"/>
  <c r="O15" i="2"/>
  <c r="Q15" i="2" s="1"/>
  <c r="N43" i="4"/>
  <c r="N25" i="4"/>
  <c r="Q25" i="4" s="1"/>
  <c r="N30" i="4"/>
  <c r="R30" i="4" s="1"/>
  <c r="N6" i="4"/>
  <c r="N32" i="4"/>
  <c r="N26" i="4"/>
  <c r="N31" i="4"/>
  <c r="R31" i="4" s="1"/>
  <c r="N35" i="4"/>
  <c r="N15" i="4"/>
  <c r="Q28" i="8"/>
  <c r="Q33" i="7"/>
  <c r="R38" i="7"/>
  <c r="R35" i="7"/>
  <c r="O32" i="3"/>
  <c r="R32" i="3" s="1"/>
  <c r="N26" i="2"/>
  <c r="N40" i="2"/>
  <c r="R40" i="2" s="1"/>
  <c r="O36" i="8"/>
  <c r="R36" i="8" s="1"/>
  <c r="O39" i="8"/>
  <c r="Q39" i="8" s="1"/>
  <c r="O14" i="8"/>
  <c r="R14" i="8" s="1"/>
  <c r="O18" i="8"/>
  <c r="R18" i="8" s="1"/>
  <c r="O10" i="8"/>
  <c r="Q10" i="8" s="1"/>
  <c r="O11" i="8"/>
  <c r="O25" i="8"/>
  <c r="R25" i="8" s="1"/>
  <c r="O38" i="8"/>
  <c r="Q38" i="8" s="1"/>
  <c r="O6" i="8"/>
  <c r="R6" i="8" s="1"/>
  <c r="O23" i="8"/>
  <c r="Q23" i="8" s="1"/>
  <c r="O27" i="8"/>
  <c r="O5" i="8"/>
  <c r="O34" i="8"/>
  <c r="R34" i="8" s="1"/>
  <c r="O31" i="8"/>
  <c r="O30" i="8"/>
  <c r="Q30" i="8" s="1"/>
  <c r="O32" i="8"/>
  <c r="R32" i="8" s="1"/>
  <c r="O22" i="8"/>
  <c r="Q22" i="8" s="1"/>
  <c r="O26" i="8"/>
  <c r="O40" i="8"/>
  <c r="O20" i="8"/>
  <c r="R20" i="8" s="1"/>
  <c r="O42" i="8"/>
  <c r="Q42" i="8" s="1"/>
  <c r="O35" i="8"/>
  <c r="O15" i="8"/>
  <c r="O9" i="8"/>
  <c r="P29" i="4"/>
  <c r="Q29" i="4" s="1"/>
  <c r="P43" i="4"/>
  <c r="Q17" i="3"/>
  <c r="N44" i="3"/>
  <c r="Q31" i="7"/>
  <c r="R5" i="7"/>
  <c r="P13" i="7"/>
  <c r="R13" i="7" s="1"/>
  <c r="P27" i="7"/>
  <c r="Q27" i="7" s="1"/>
  <c r="P15" i="7"/>
  <c r="Q15" i="7" s="1"/>
  <c r="P14" i="7"/>
  <c r="R14" i="7" s="1"/>
  <c r="P8" i="7"/>
  <c r="R8" i="7" s="1"/>
  <c r="P39" i="7"/>
  <c r="P11" i="7"/>
  <c r="Q11" i="7" s="1"/>
  <c r="Q37" i="7"/>
  <c r="Q5" i="7"/>
  <c r="Q24" i="7"/>
  <c r="Q29" i="7"/>
  <c r="R21" i="7"/>
  <c r="R27" i="7"/>
  <c r="Q35" i="7"/>
  <c r="R36" i="7"/>
  <c r="R30" i="7"/>
  <c r="R42" i="7"/>
  <c r="Q42" i="7"/>
  <c r="Q28" i="7"/>
  <c r="R15" i="7"/>
  <c r="R17" i="7"/>
  <c r="Q17" i="7"/>
  <c r="Q32" i="7"/>
  <c r="R32" i="7"/>
  <c r="R33" i="7"/>
  <c r="R43" i="7"/>
  <c r="Q43" i="7"/>
  <c r="R20" i="7"/>
  <c r="R26" i="7"/>
  <c r="Q26" i="7"/>
  <c r="Q10" i="7"/>
  <c r="R10" i="7"/>
  <c r="Q23" i="7"/>
  <c r="R23" i="7"/>
  <c r="Q41" i="7"/>
  <c r="R41" i="7"/>
  <c r="Q22" i="7"/>
  <c r="R22" i="7"/>
  <c r="Q16" i="7"/>
  <c r="R16" i="7"/>
  <c r="M44" i="4"/>
  <c r="M44" i="3"/>
  <c r="R39" i="8"/>
  <c r="Q8" i="8"/>
  <c r="Q25" i="8"/>
  <c r="R7" i="8"/>
  <c r="R29" i="8"/>
  <c r="Q29" i="8"/>
  <c r="R42" i="8"/>
  <c r="Q37" i="8"/>
  <c r="R9" i="8"/>
  <c r="Q9" i="8"/>
  <c r="R17" i="8"/>
  <c r="R23" i="8"/>
  <c r="R27" i="8"/>
  <c r="Q27" i="8"/>
  <c r="Q35" i="8"/>
  <c r="R35" i="8"/>
  <c r="N44" i="8"/>
  <c r="Q14" i="8"/>
  <c r="Q5" i="8"/>
  <c r="R5" i="8"/>
  <c r="P44" i="8"/>
  <c r="Q26" i="8"/>
  <c r="R26" i="8"/>
  <c r="Q21" i="8"/>
  <c r="R21" i="8"/>
  <c r="Q20" i="8"/>
  <c r="Q19" i="8"/>
  <c r="R19" i="8"/>
  <c r="R8" i="6"/>
  <c r="Q20" i="6"/>
  <c r="Q41" i="6"/>
  <c r="R34" i="6"/>
  <c r="R25" i="6"/>
  <c r="Q18" i="6"/>
  <c r="R18" i="6"/>
  <c r="R17" i="6"/>
  <c r="Q17" i="6"/>
  <c r="R32" i="6"/>
  <c r="Q32" i="6"/>
  <c r="R37" i="6"/>
  <c r="Q37" i="6"/>
  <c r="Q21" i="6"/>
  <c r="N44" i="6"/>
  <c r="Q5" i="6"/>
  <c r="Q43" i="6"/>
  <c r="R43" i="6"/>
  <c r="R28" i="6"/>
  <c r="Q28" i="6"/>
  <c r="R24" i="6"/>
  <c r="Q24" i="6"/>
  <c r="R29" i="6"/>
  <c r="Q29" i="6"/>
  <c r="Q40" i="6"/>
  <c r="R40" i="6"/>
  <c r="Q23" i="6"/>
  <c r="R23" i="6"/>
  <c r="R36" i="6"/>
  <c r="Q36" i="6"/>
  <c r="Q12" i="6"/>
  <c r="R12" i="6"/>
  <c r="Q22" i="6"/>
  <c r="R22" i="6"/>
  <c r="R38" i="6"/>
  <c r="Q38" i="6"/>
  <c r="R26" i="6"/>
  <c r="Q26" i="6"/>
  <c r="R33" i="6"/>
  <c r="Q33" i="6"/>
  <c r="Q7" i="6"/>
  <c r="R7" i="6"/>
  <c r="Q14" i="6"/>
  <c r="R14" i="6"/>
  <c r="Q15" i="6"/>
  <c r="R15" i="6"/>
  <c r="R16" i="6"/>
  <c r="Q16" i="6"/>
  <c r="R19" i="6"/>
  <c r="Q19" i="6"/>
  <c r="Q6" i="6"/>
  <c r="R6" i="6"/>
  <c r="R10" i="6"/>
  <c r="Q10" i="6"/>
  <c r="R17" i="4"/>
  <c r="Q17" i="4"/>
  <c r="Q33" i="4"/>
  <c r="R33" i="4"/>
  <c r="R16" i="4"/>
  <c r="Q19" i="4"/>
  <c r="R19" i="4"/>
  <c r="R27" i="4"/>
  <c r="Q27" i="4"/>
  <c r="Q7" i="4"/>
  <c r="R7" i="4"/>
  <c r="R28" i="4"/>
  <c r="Q28" i="4"/>
  <c r="Q14" i="4"/>
  <c r="R14" i="4"/>
  <c r="Q12" i="4"/>
  <c r="R12" i="4"/>
  <c r="R36" i="4"/>
  <c r="Q36" i="4"/>
  <c r="Q21" i="4"/>
  <c r="R21" i="4"/>
  <c r="R43" i="4"/>
  <c r="Q43" i="4"/>
  <c r="R32" i="4"/>
  <c r="Q32" i="4"/>
  <c r="Q26" i="4"/>
  <c r="R26" i="4"/>
  <c r="Q35" i="4"/>
  <c r="R15" i="4"/>
  <c r="Q15" i="4"/>
  <c r="R23" i="4"/>
  <c r="Q23" i="4"/>
  <c r="Q39" i="4"/>
  <c r="R39" i="4"/>
  <c r="R40" i="4"/>
  <c r="Q40" i="4"/>
  <c r="Q34" i="4"/>
  <c r="R34" i="4"/>
  <c r="Q42" i="4"/>
  <c r="Q9" i="4"/>
  <c r="R9" i="4"/>
  <c r="Q18" i="4"/>
  <c r="R18" i="4"/>
  <c r="R29" i="4"/>
  <c r="R14" i="3"/>
  <c r="Q14" i="3"/>
  <c r="Q12" i="3"/>
  <c r="R31" i="3"/>
  <c r="Q31" i="3"/>
  <c r="R40" i="3"/>
  <c r="Q40" i="3"/>
  <c r="R21" i="3"/>
  <c r="Q21" i="3"/>
  <c r="R15" i="3"/>
  <c r="Q15" i="3"/>
  <c r="R24" i="3"/>
  <c r="Q24" i="3"/>
  <c r="Q11" i="3"/>
  <c r="Q32" i="3"/>
  <c r="R20" i="3"/>
  <c r="Q20" i="3"/>
  <c r="R43" i="3"/>
  <c r="Q43" i="3"/>
  <c r="R16" i="3"/>
  <c r="R28" i="3"/>
  <c r="Q28" i="3"/>
  <c r="R29" i="3"/>
  <c r="Q29" i="3"/>
  <c r="R27" i="3"/>
  <c r="R18" i="3"/>
  <c r="Q18" i="3"/>
  <c r="R13" i="3"/>
  <c r="Q13" i="3"/>
  <c r="R13" i="5"/>
  <c r="Q38" i="5"/>
  <c r="R38" i="5"/>
  <c r="Q32" i="5"/>
  <c r="R32" i="5"/>
  <c r="R21" i="5"/>
  <c r="Q21" i="5"/>
  <c r="O5" i="5"/>
  <c r="O39" i="5"/>
  <c r="O40" i="5"/>
  <c r="Q40" i="5" s="1"/>
  <c r="O35" i="5"/>
  <c r="O28" i="5"/>
  <c r="O36" i="5"/>
  <c r="R36" i="5" s="1"/>
  <c r="O29" i="5"/>
  <c r="O26" i="5"/>
  <c r="O43" i="5"/>
  <c r="O37" i="5"/>
  <c r="O31" i="5"/>
  <c r="O24" i="5"/>
  <c r="O20" i="5"/>
  <c r="O16" i="5"/>
  <c r="Q16" i="5" s="1"/>
  <c r="O12" i="5"/>
  <c r="O8" i="5"/>
  <c r="Q13" i="5"/>
  <c r="O42" i="5"/>
  <c r="R42" i="5" s="1"/>
  <c r="O34" i="5"/>
  <c r="O30" i="5"/>
  <c r="O23" i="5"/>
  <c r="O19" i="5"/>
  <c r="R19" i="5" s="1"/>
  <c r="O15" i="5"/>
  <c r="Q15" i="5" s="1"/>
  <c r="O11" i="5"/>
  <c r="R11" i="5" s="1"/>
  <c r="O7" i="5"/>
  <c r="O41" i="5"/>
  <c r="O33" i="5"/>
  <c r="O27" i="5"/>
  <c r="O22" i="5"/>
  <c r="O18" i="5"/>
  <c r="R18" i="5" s="1"/>
  <c r="O14" i="5"/>
  <c r="O10" i="5"/>
  <c r="O6" i="5"/>
  <c r="R30" i="5"/>
  <c r="Q30" i="5"/>
  <c r="Q36" i="5"/>
  <c r="R25" i="5"/>
  <c r="Q25" i="5"/>
  <c r="R17" i="5"/>
  <c r="Q17" i="5"/>
  <c r="Q11" i="5"/>
  <c r="R9" i="5"/>
  <c r="Q9" i="5"/>
  <c r="R35" i="5"/>
  <c r="Q28" i="2"/>
  <c r="R28" i="2"/>
  <c r="R14" i="2"/>
  <c r="Q14" i="2"/>
  <c r="Q29" i="2"/>
  <c r="R29" i="2"/>
  <c r="Q18" i="2"/>
  <c r="R34" i="2"/>
  <c r="Q34" i="2"/>
  <c r="R33" i="2"/>
  <c r="Q33" i="2"/>
  <c r="Q13" i="2"/>
  <c r="R13" i="2"/>
  <c r="R23" i="2"/>
  <c r="Q19" i="2"/>
  <c r="Q31" i="2"/>
  <c r="R31" i="2"/>
  <c r="Q10" i="2"/>
  <c r="R10" i="2"/>
  <c r="R15" i="2"/>
  <c r="R20" i="2"/>
  <c r="Q20" i="2"/>
  <c r="Q5" i="2"/>
  <c r="R5" i="2"/>
  <c r="R39" i="2"/>
  <c r="Q39" i="2"/>
  <c r="Q7" i="2"/>
  <c r="R7" i="2"/>
  <c r="R12" i="2"/>
  <c r="Q12" i="2"/>
  <c r="Q36" i="2"/>
  <c r="R36" i="2"/>
  <c r="R41" i="2"/>
  <c r="Q41" i="2"/>
  <c r="Q42" i="2"/>
  <c r="R42" i="2"/>
  <c r="R25" i="2"/>
  <c r="Q25" i="2"/>
  <c r="R5" i="4" l="1"/>
  <c r="Q22" i="2"/>
  <c r="R11" i="2"/>
  <c r="Q40" i="2"/>
  <c r="R6" i="3"/>
  <c r="Q25" i="7"/>
  <c r="P44" i="3"/>
  <c r="R43" i="2"/>
  <c r="R35" i="6"/>
  <c r="Q35" i="6"/>
  <c r="Q11" i="6"/>
  <c r="R8" i="2"/>
  <c r="Q26" i="2"/>
  <c r="P44" i="4"/>
  <c r="R41" i="5"/>
  <c r="Q35" i="3"/>
  <c r="Q42" i="3"/>
  <c r="Q39" i="3"/>
  <c r="R25" i="7"/>
  <c r="Q12" i="7"/>
  <c r="Q13" i="7"/>
  <c r="R19" i="3"/>
  <c r="R35" i="2"/>
  <c r="Q24" i="2"/>
  <c r="R6" i="4"/>
  <c r="Q9" i="6"/>
  <c r="Q44" i="6" s="1"/>
  <c r="R30" i="8"/>
  <c r="Q9" i="7"/>
  <c r="R12" i="8"/>
  <c r="Q12" i="8"/>
  <c r="Q42" i="5"/>
  <c r="R7" i="3"/>
  <c r="Q33" i="8"/>
  <c r="O44" i="4"/>
  <c r="N44" i="2"/>
  <c r="R22" i="4"/>
  <c r="R8" i="4"/>
  <c r="R16" i="2"/>
  <c r="Q37" i="2"/>
  <c r="R39" i="5"/>
  <c r="Q22" i="3"/>
  <c r="R30" i="3"/>
  <c r="R9" i="3"/>
  <c r="Q23" i="3"/>
  <c r="R20" i="4"/>
  <c r="Q37" i="4"/>
  <c r="Q30" i="4"/>
  <c r="Q13" i="4"/>
  <c r="Q42" i="6"/>
  <c r="R39" i="6"/>
  <c r="O44" i="6"/>
  <c r="Q18" i="8"/>
  <c r="R38" i="8"/>
  <c r="N44" i="7"/>
  <c r="Q7" i="7"/>
  <c r="R30" i="6"/>
  <c r="Q8" i="3"/>
  <c r="Q6" i="4"/>
  <c r="Q44" i="4" s="1"/>
  <c r="P44" i="6"/>
  <c r="R32" i="2"/>
  <c r="R26" i="2"/>
  <c r="R9" i="2"/>
  <c r="Q34" i="3"/>
  <c r="Q31" i="4"/>
  <c r="R25" i="4"/>
  <c r="R41" i="4"/>
  <c r="Q38" i="4"/>
  <c r="Q10" i="4"/>
  <c r="Q24" i="4"/>
  <c r="R13" i="6"/>
  <c r="R27" i="6"/>
  <c r="O44" i="8"/>
  <c r="R26" i="3"/>
  <c r="Q41" i="3"/>
  <c r="Q6" i="7"/>
  <c r="R31" i="6"/>
  <c r="R30" i="2"/>
  <c r="R16" i="5"/>
  <c r="Q6" i="2"/>
  <c r="Q44" i="2" s="1"/>
  <c r="R27" i="2"/>
  <c r="R17" i="2"/>
  <c r="R15" i="5"/>
  <c r="R23" i="5"/>
  <c r="Q19" i="5"/>
  <c r="Q14" i="7"/>
  <c r="R39" i="7"/>
  <c r="R5" i="3"/>
  <c r="Q38" i="2"/>
  <c r="Q36" i="8"/>
  <c r="Q41" i="5"/>
  <c r="R11" i="7"/>
  <c r="O44" i="3"/>
  <c r="Q32" i="8"/>
  <c r="Q6" i="8"/>
  <c r="R25" i="3"/>
  <c r="Q25" i="3"/>
  <c r="Q39" i="5"/>
  <c r="Q18" i="5"/>
  <c r="R40" i="5"/>
  <c r="Q34" i="8"/>
  <c r="Q15" i="8"/>
  <c r="R15" i="8"/>
  <c r="Q40" i="8"/>
  <c r="R40" i="8"/>
  <c r="R22" i="8"/>
  <c r="R41" i="3"/>
  <c r="R31" i="8"/>
  <c r="Q31" i="8"/>
  <c r="R11" i="8"/>
  <c r="Q11" i="8"/>
  <c r="Q44" i="8" s="1"/>
  <c r="R10" i="8"/>
  <c r="O44" i="2"/>
  <c r="R37" i="3"/>
  <c r="Q33" i="3"/>
  <c r="R33" i="3"/>
  <c r="R36" i="3"/>
  <c r="Q36" i="3"/>
  <c r="P44" i="7"/>
  <c r="Q8" i="7"/>
  <c r="Q39" i="7"/>
  <c r="R6" i="5"/>
  <c r="Q6" i="5"/>
  <c r="R20" i="5"/>
  <c r="Q20" i="5"/>
  <c r="R28" i="5"/>
  <c r="Q28" i="5"/>
  <c r="Q10" i="5"/>
  <c r="R10" i="5"/>
  <c r="R8" i="5"/>
  <c r="Q8" i="5"/>
  <c r="R24" i="5"/>
  <c r="Q24" i="5"/>
  <c r="Q23" i="5"/>
  <c r="Q14" i="5"/>
  <c r="R14" i="5"/>
  <c r="Q37" i="5"/>
  <c r="R37" i="5"/>
  <c r="R7" i="5"/>
  <c r="Q7" i="5"/>
  <c r="R22" i="5"/>
  <c r="Q22" i="5"/>
  <c r="Q43" i="5"/>
  <c r="R43" i="5"/>
  <c r="R5" i="5"/>
  <c r="Q5" i="5"/>
  <c r="O44" i="5"/>
  <c r="Q27" i="5"/>
  <c r="R27" i="5"/>
  <c r="R26" i="5"/>
  <c r="Q26" i="5"/>
  <c r="R33" i="5"/>
  <c r="Q33" i="5"/>
  <c r="Q34" i="5"/>
  <c r="R34" i="5"/>
  <c r="R12" i="5"/>
  <c r="Q12" i="5"/>
  <c r="R31" i="5"/>
  <c r="Q31" i="5"/>
  <c r="Q29" i="5"/>
  <c r="R29" i="5"/>
  <c r="Q44" i="3" l="1"/>
  <c r="Q44" i="7"/>
  <c r="Q44" i="5"/>
</calcChain>
</file>

<file path=xl/sharedStrings.xml><?xml version="1.0" encoding="utf-8"?>
<sst xmlns="http://schemas.openxmlformats.org/spreadsheetml/2006/main" count="1341" uniqueCount="217">
  <si>
    <t>RPI1</t>
  </si>
  <si>
    <t>1_S1_R1_001.fastq.gz</t>
  </si>
  <si>
    <t>RPI2</t>
  </si>
  <si>
    <t>2_S2_R1_001.fastq.gz</t>
  </si>
  <si>
    <t>RPI3</t>
  </si>
  <si>
    <t>3_S3_R1_001.fastq.gz</t>
  </si>
  <si>
    <t>RPI4</t>
  </si>
  <si>
    <t>4_S4_R1_001.fastq.gz</t>
  </si>
  <si>
    <t>RPI5</t>
  </si>
  <si>
    <t>5_S5_R1_001.fastq.gz</t>
  </si>
  <si>
    <t>RPI6</t>
  </si>
  <si>
    <t>6_S6_R1_001.fastq.gz</t>
  </si>
  <si>
    <t>RPI7</t>
  </si>
  <si>
    <t>7_S7_R1_001.fastq.gz</t>
  </si>
  <si>
    <t>RPI8</t>
  </si>
  <si>
    <t>8_S8_R1_001.fastq.gz</t>
  </si>
  <si>
    <t>RPI10</t>
  </si>
  <si>
    <t>10_S10_R1_001.fastq.gz</t>
  </si>
  <si>
    <t>RPI11</t>
  </si>
  <si>
    <t>11_S11_R1_001.fastq.gz</t>
  </si>
  <si>
    <t>RPI12</t>
  </si>
  <si>
    <t>12_S12_R1_001.fastq.gz</t>
  </si>
  <si>
    <t>RPI13</t>
  </si>
  <si>
    <t>13_S13_R1_001.fastq.gz</t>
  </si>
  <si>
    <t>RPI14</t>
  </si>
  <si>
    <t>14_S14_R1_001.fastq.gz</t>
  </si>
  <si>
    <t>RPI15</t>
  </si>
  <si>
    <t>15_S15_R1_001.fastq.gz</t>
  </si>
  <si>
    <t>RPI25</t>
  </si>
  <si>
    <t>16_S16_R1_001.fastq.gz</t>
  </si>
  <si>
    <t>RPI26</t>
  </si>
  <si>
    <t>17_S17_R1_001.fastq.gz</t>
  </si>
  <si>
    <t>RPI28</t>
  </si>
  <si>
    <t>19_S19_R1_001.fastq.gz</t>
  </si>
  <si>
    <t>RPI29</t>
  </si>
  <si>
    <t>20_S20_R1_001.fastq.gz</t>
  </si>
  <si>
    <t>RPI30</t>
  </si>
  <si>
    <t>21_S21_R1_001.fastq.gz</t>
  </si>
  <si>
    <t>RPI31</t>
  </si>
  <si>
    <t>22_S22_R1_001.fastq.gz</t>
  </si>
  <si>
    <t>RPI32</t>
  </si>
  <si>
    <t>23_S23_R1_001.fastq.gz</t>
  </si>
  <si>
    <t>RPI33</t>
  </si>
  <si>
    <t>24_S24_R1_001.fastq.gz</t>
  </si>
  <si>
    <t>RPI34</t>
  </si>
  <si>
    <t>25_S25_R1_001.fastq.gz</t>
  </si>
  <si>
    <t>RPI35</t>
  </si>
  <si>
    <t>26_S26_R1_001.fastq.gz</t>
  </si>
  <si>
    <t># raw reads</t>
  </si>
  <si>
    <t># reads aligned to SBW25 tRNAs</t>
  </si>
  <si>
    <t>#contigs</t>
  </si>
  <si>
    <t>notes</t>
  </si>
  <si>
    <t>Raw reads</t>
  </si>
  <si>
    <t>Proportions</t>
  </si>
  <si>
    <t xml:space="preserve">Primary tRNA </t>
  </si>
  <si>
    <t>Isotype</t>
  </si>
  <si>
    <t>Gene copy number</t>
  </si>
  <si>
    <t>Gene set</t>
  </si>
  <si>
    <t>Mean</t>
  </si>
  <si>
    <t>SE</t>
  </si>
  <si>
    <t>rep1(sample1)</t>
  </si>
  <si>
    <t>rep2(sample10)</t>
  </si>
  <si>
    <t>rep3(sample19)</t>
  </si>
  <si>
    <t>Ala-GGC</t>
  </si>
  <si>
    <t>Arg-ACG</t>
  </si>
  <si>
    <t>Arg-CCG</t>
  </si>
  <si>
    <t>Cys-GCA-1</t>
  </si>
  <si>
    <t>Gly-CCC</t>
  </si>
  <si>
    <t>Gly-GCC</t>
  </si>
  <si>
    <t>Leu-CAA</t>
  </si>
  <si>
    <t>Leu-CAG</t>
  </si>
  <si>
    <t>Leu-GAG</t>
  </si>
  <si>
    <t>Phe-GAA</t>
  </si>
  <si>
    <t>Pro-GGG</t>
  </si>
  <si>
    <t>Ser-CGA</t>
  </si>
  <si>
    <t>Ser-GGA</t>
  </si>
  <si>
    <t>Trp-CCA</t>
  </si>
  <si>
    <t>Val-GAC</t>
  </si>
  <si>
    <t>unused</t>
  </si>
  <si>
    <t>sum used</t>
  </si>
  <si>
    <t>sum total</t>
  </si>
  <si>
    <t>prop used</t>
  </si>
  <si>
    <t>rep1(sample2)</t>
  </si>
  <si>
    <t>rep2(sample11)</t>
  </si>
  <si>
    <t>rep3(sample20)</t>
  </si>
  <si>
    <t>rep1(sample3)</t>
  </si>
  <si>
    <t>rep2(sample12)</t>
  </si>
  <si>
    <t>rep3(sample21)</t>
  </si>
  <si>
    <t>rep1(sample4)</t>
  </si>
  <si>
    <t>rep2(sample13)</t>
  </si>
  <si>
    <t>rep3(sample22)</t>
  </si>
  <si>
    <t>rep1(sample5)</t>
  </si>
  <si>
    <t>rep2(sample14)</t>
  </si>
  <si>
    <t>rep3(sample23)</t>
  </si>
  <si>
    <t>rep1(sample6)</t>
  </si>
  <si>
    <t>rep2(sample15)</t>
  </si>
  <si>
    <t>rep3(sample24)</t>
  </si>
  <si>
    <t>rep1(sample7)</t>
  </si>
  <si>
    <t>rep2(sample16)</t>
  </si>
  <si>
    <t>rep1(sample8)</t>
  </si>
  <si>
    <t>Cys-GCA</t>
  </si>
  <si>
    <t>index_seq</t>
  </si>
  <si>
    <t>index_group</t>
  </si>
  <si>
    <t>A</t>
  </si>
  <si>
    <t>B</t>
  </si>
  <si>
    <t>C</t>
  </si>
  <si>
    <t>ATCACG</t>
  </si>
  <si>
    <t>CGATGT</t>
  </si>
  <si>
    <t>TTAGGC</t>
  </si>
  <si>
    <t>TGACCA</t>
  </si>
  <si>
    <t>ACAGTG</t>
  </si>
  <si>
    <t>GCCAAT</t>
  </si>
  <si>
    <t>CAGATC</t>
  </si>
  <si>
    <t>ACTTGA</t>
  </si>
  <si>
    <t>TAGCTT</t>
  </si>
  <si>
    <t>GGCTAC</t>
  </si>
  <si>
    <t>CTTGTA</t>
  </si>
  <si>
    <t>AGTCAA</t>
  </si>
  <si>
    <t>AGTTCC</t>
  </si>
  <si>
    <t>ATGTCA</t>
  </si>
  <si>
    <t>ACTGAT</t>
  </si>
  <si>
    <t>ATGAGC</t>
  </si>
  <si>
    <t>CAAAAG</t>
  </si>
  <si>
    <t>CAACTA</t>
  </si>
  <si>
    <t>CACCGG</t>
  </si>
  <si>
    <t>CACGAT</t>
  </si>
  <si>
    <t>CACTCA</t>
  </si>
  <si>
    <t>CAGGCG</t>
  </si>
  <si>
    <t>CATGGC</t>
  </si>
  <si>
    <t>Missing contig is: Cys-GCA-2 (pseudo tRNA)</t>
  </si>
  <si>
    <t>strain</t>
  </si>
  <si>
    <t>sample</t>
  </si>
  <si>
    <t>index_name</t>
  </si>
  <si>
    <t>file_names</t>
  </si>
  <si>
    <t># reads 80-151 bp</t>
  </si>
  <si>
    <t>#reads unused</t>
  </si>
  <si>
    <t>%reads_aligned</t>
  </si>
  <si>
    <t>In Geneious v 11.1.4: Extract seqeunces 80-151 bp long, align to reference SBW25 (42 unique primary sequences) with no iterations, 10% gaps, 10% mismatch and matching equal reads to neither</t>
  </si>
  <si>
    <t>Ala-UGC</t>
  </si>
  <si>
    <t>Arg-CCU</t>
  </si>
  <si>
    <t>Arg-UCU</t>
  </si>
  <si>
    <t>Asn-GUU1</t>
  </si>
  <si>
    <t>Asn-GUU2</t>
  </si>
  <si>
    <t>Asp-GUC</t>
  </si>
  <si>
    <t>Gln-UUG</t>
  </si>
  <si>
    <t>Glu-UUC</t>
  </si>
  <si>
    <t>Gly-UCC</t>
  </si>
  <si>
    <t>His-GUG</t>
  </si>
  <si>
    <t>Ile2-CAU</t>
  </si>
  <si>
    <t>Ile-GAU</t>
  </si>
  <si>
    <t>Leu-UAA</t>
  </si>
  <si>
    <t>Leu-UAG</t>
  </si>
  <si>
    <t>Lys-UUU</t>
  </si>
  <si>
    <t>Pro-UGG</t>
  </si>
  <si>
    <t>Ser-GCU</t>
  </si>
  <si>
    <t>Ser-UGA</t>
  </si>
  <si>
    <t>Val-UAC</t>
  </si>
  <si>
    <t>fMet-CAU-1</t>
  </si>
  <si>
    <t>fMet-CAU-2</t>
  </si>
  <si>
    <t>Met-CAU</t>
  </si>
  <si>
    <t>Thr-CGU</t>
  </si>
  <si>
    <t>Thr-GGU</t>
  </si>
  <si>
    <t>Thr-UGU</t>
  </si>
  <si>
    <t>Tyr-GUA</t>
  </si>
  <si>
    <t>Asn-GUU</t>
  </si>
  <si>
    <t>fMet-CAU</t>
  </si>
  <si>
    <t>% size retention</t>
  </si>
  <si>
    <t>n/a</t>
  </si>
  <si>
    <t>sum</t>
  </si>
  <si>
    <t>mean</t>
  </si>
  <si>
    <t>SBW25 (WT)</t>
  </si>
  <si>
    <t>M1-1</t>
  </si>
  <si>
    <t>M3-1</t>
  </si>
  <si>
    <t>M5-1</t>
  </si>
  <si>
    <t>CATTTT</t>
  </si>
  <si>
    <t>rWT (reconstructed WT)</t>
  </si>
  <si>
    <t>W1-1 (evolved WT)</t>
  </si>
  <si>
    <t>rep2(sample9)</t>
  </si>
  <si>
    <t>rep3(sample17)</t>
  </si>
  <si>
    <t>rep3(sample18)</t>
  </si>
  <si>
    <t>1_wtrep1_R1_001.fastq.gz</t>
  </si>
  <si>
    <t>2_rwtrep1_R1_001.fastq.gz</t>
  </si>
  <si>
    <t>3_w1rep1_R1_001.fastq.gz</t>
  </si>
  <si>
    <t>4_dEGEGrep1_R1_001.fastq.gz</t>
  </si>
  <si>
    <t>5_dglyrep1_R1_001.fastq.gz</t>
  </si>
  <si>
    <t>6_m1rep1_R1_001.fastq.gz</t>
  </si>
  <si>
    <t>7_m3rep1_R1_001.fastq.gz</t>
  </si>
  <si>
    <t>8_m5rep1_R1_001.fastq.gz</t>
  </si>
  <si>
    <t>9_wtrep2_R1_001.fastq.gz</t>
  </si>
  <si>
    <t>10_rwtrep2_R1_001.fastq.gz</t>
  </si>
  <si>
    <t>11_w1rep2_R1_001.fastq.gz</t>
  </si>
  <si>
    <t>12_dEGEGrep2_R1_001.fastq.gz</t>
  </si>
  <si>
    <t>13_dglyrep2_R1_001.fastq.gz</t>
  </si>
  <si>
    <t>14_m1rep2_R1_001.fastq.gz</t>
  </si>
  <si>
    <t>15_m3rep2_R1_001.fastq.gz</t>
  </si>
  <si>
    <t>16_m5rep2_R1_001.fastq.gz</t>
  </si>
  <si>
    <t>17_wtrep3_R1_001.fastq.gz</t>
  </si>
  <si>
    <t>18_rwtrep3_R1_001.fastq.gz</t>
  </si>
  <si>
    <t>19_w1rep3_R1_001.fastq.gz</t>
  </si>
  <si>
    <t>20_dEGEGrep3_R1_001.fastq.gz</t>
  </si>
  <si>
    <t>21_dglyrep3_R1_001.fastq.gz</t>
  </si>
  <si>
    <t>22_m1rep3_R1_001.fastq.gz</t>
  </si>
  <si>
    <t>23_m3rep3_R1_001.fastq.gz</t>
  </si>
  <si>
    <t>24_m5rep3_R1_001.fastq.gz</t>
  </si>
  <si>
    <t>Demultiplexed Illumina reads sorted according to 24 indices (0 mismatches allowed in each 6-bp index seqeunce). Each resulting .fasta.gz file was read into Geneious (v11.1.4) without pairing, extracted 80-151 bp reads, aligned to 42 unique SBW25 primary sequences (10 % mismatch/gap rate, max 2-bp gap size, max. 5 ambiguities; no iterations, don't map if equal match)</t>
  </si>
  <si>
    <t>SBW25 (wildtype): ancestor of W1-1, used to construct dEGEG and dglyGCC</t>
  </si>
  <si>
    <t>original_file_name</t>
  </si>
  <si>
    <r>
      <t>rWT (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 with the wildtype sequence reinstated by two-step allelic exchange, generating the wildtype genome)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: tRNA quad (</t>
    </r>
    <r>
      <rPr>
        <i/>
        <sz val="12"/>
        <color theme="1"/>
        <rFont val="Calibri"/>
        <family val="2"/>
        <scheme val="minor"/>
      </rPr>
      <t>gluTTC-glyGCC-gluTTC-glyGCC</t>
    </r>
    <r>
      <rPr>
        <sz val="12"/>
        <color theme="1"/>
        <rFont val="Calibri"/>
        <family val="2"/>
        <scheme val="minor"/>
      </rPr>
      <t>) deletion mutant: ancestor of Lines M1, M3, and M5</t>
    </r>
  </si>
  <si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: deletion of lone </t>
    </r>
    <r>
      <rPr>
        <i/>
        <sz val="12"/>
        <color theme="1"/>
        <rFont val="Calibri"/>
        <family val="2"/>
        <scheme val="minor"/>
      </rPr>
      <t>glyGCC</t>
    </r>
    <r>
      <rPr>
        <sz val="12"/>
        <color theme="1"/>
        <rFont val="Calibri"/>
        <family val="2"/>
        <scheme val="minor"/>
      </rPr>
      <t xml:space="preserve"> gene copy</t>
    </r>
  </si>
  <si>
    <t>W1-1: control isolate from wildtype evolution lineage (isolated from W1, day 21)</t>
  </si>
  <si>
    <r>
      <t xml:space="preserve">M5-1: evolved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 xml:space="preserve">EGEG, lineage M5, isolate 1 (carries 1 Mb duplication containing 7 tRNA genes, plus an </t>
    </r>
    <r>
      <rPr>
        <i/>
        <sz val="12"/>
        <color theme="1"/>
        <rFont val="Calibri"/>
        <family val="2"/>
        <scheme val="minor"/>
      </rPr>
      <t>rplC</t>
    </r>
    <r>
      <rPr>
        <sz val="12"/>
        <color theme="1"/>
        <rFont val="Calibri"/>
        <family val="2"/>
        <scheme val="minor"/>
      </rPr>
      <t xml:space="preserve"> mutation)</t>
    </r>
  </si>
  <si>
    <r>
      <t xml:space="preserve">M3-1: evolved </t>
    </r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  <scheme val="minor"/>
      </rPr>
      <t>EGEG, lineage M3, isolate 1 (carries 480 kb duplication containing 1 tRNA gene)</t>
    </r>
  </si>
  <si>
    <r>
      <t>M1-1: evolved</t>
    </r>
    <r>
      <rPr>
        <sz val="12"/>
        <color theme="1"/>
        <rFont val="Symbol"/>
        <charset val="2"/>
      </rPr>
      <t xml:space="preserve"> D</t>
    </r>
    <r>
      <rPr>
        <sz val="12"/>
        <color theme="1"/>
        <rFont val="Calibri"/>
        <family val="2"/>
        <scheme val="minor"/>
      </rPr>
      <t>EGEG, lineage M1, isolate 1 (carries 1 Mb duplication that contains 7 tRNA genes)</t>
    </r>
  </si>
  <si>
    <r>
      <rPr>
        <sz val="12"/>
        <color theme="1"/>
        <rFont val="Symbol"/>
        <charset val="2"/>
      </rPr>
      <t>D</t>
    </r>
    <r>
      <rPr>
        <sz val="12"/>
        <color theme="1"/>
        <rFont val="Calibri"/>
        <family val="2"/>
      </rPr>
      <t>EGEG</t>
    </r>
  </si>
  <si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</rPr>
      <t>glyGCC</t>
    </r>
  </si>
  <si>
    <r>
      <t xml:space="preserve">YAMAT-seq data. </t>
    </r>
    <r>
      <rPr>
        <sz val="11"/>
        <color rgb="FF000000"/>
        <rFont val="Calibri"/>
        <family val="2"/>
        <scheme val="minor"/>
      </rPr>
      <t xml:space="preserve">The first tab contains index details and a summary of the raw YAMAT-seq reads (GEO accession number GSE196705; Sayers et al., 2019) for each of 24 samples (3 replicates of 8 strains): a minimum of  reads of the expected size (80-151 bp) was obtained </t>
    </r>
    <r>
      <rPr>
        <i/>
        <sz val="11"/>
        <color rgb="FF000000"/>
        <rFont val="Calibri"/>
        <family val="2"/>
        <scheme val="minor"/>
      </rPr>
      <t xml:space="preserve">per </t>
    </r>
    <r>
      <rPr>
        <sz val="11"/>
        <color rgb="FF000000"/>
        <rFont val="Calibri"/>
        <family val="2"/>
        <scheme val="minor"/>
      </rPr>
      <t>sample. In each case, between 86.4 % and 93.0 % of these aligned to the list of 42x reference SBW25 tRNA sequences (Supplemental Text S4). The next nine tabs contain the YAMAT-seq data for each of the nine strains tested (SBW25, rWT, dEGEG, dglyGCC, W1-1, M1-1, M3-1, M5-1). Each tab contains (i) the numbers of reads for 42 reference tRNAs, for three replicates (left), (ii) numbers of reference reads for 39 tRNA types in SBW25 (</t>
    </r>
    <r>
      <rPr>
        <i/>
        <sz val="11"/>
        <color rgb="FF000000"/>
        <rFont val="Calibri"/>
        <family val="2"/>
        <scheme val="minor"/>
      </rPr>
      <t>e.g.</t>
    </r>
    <r>
      <rPr>
        <sz val="11"/>
        <color rgb="FF000000"/>
        <rFont val="Calibri"/>
        <family val="2"/>
        <scheme val="minor"/>
      </rPr>
      <t>, tRNA-Asn-GUU is the sum of reference sequences 7_Asn-GTT-1-1 and 8_Asn-GTT-2-1; middle), (iii) the proportion of each tRNA type in the mature tRNA pool for each of the three samples (right), and (iv) a scatter plot of the YAMAT-seq proportions versus the proportion of the tRNA gene set encoding the tRNA typ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  <scheme val="minor"/>
    </font>
    <font>
      <sz val="12"/>
      <color theme="1"/>
      <name val="Calibri"/>
      <family val="2"/>
      <charset val="2"/>
    </font>
    <font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40FF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3" fontId="2" fillId="0" borderId="0" xfId="0" applyNumberFormat="1" applyFont="1"/>
    <xf numFmtId="3" fontId="2" fillId="0" borderId="2" xfId="0" applyNumberFormat="1" applyFont="1" applyBorder="1"/>
    <xf numFmtId="0" fontId="8" fillId="0" borderId="0" xfId="0" applyFont="1"/>
    <xf numFmtId="0" fontId="2" fillId="0" borderId="2" xfId="0" applyFont="1" applyBorder="1" applyAlignment="1">
      <alignment vertical="center"/>
    </xf>
    <xf numFmtId="0" fontId="2" fillId="0" borderId="1" xfId="0" applyFont="1" applyBorder="1"/>
    <xf numFmtId="0" fontId="2" fillId="0" borderId="2" xfId="0" applyFont="1" applyBorder="1"/>
    <xf numFmtId="1" fontId="2" fillId="0" borderId="0" xfId="0" applyNumberFormat="1" applyFont="1"/>
    <xf numFmtId="1" fontId="4" fillId="0" borderId="0" xfId="0" applyNumberFormat="1" applyFont="1" applyAlignment="1">
      <alignment vertical="center"/>
    </xf>
    <xf numFmtId="0" fontId="0" fillId="2" borderId="0" xfId="0" applyFill="1"/>
    <xf numFmtId="0" fontId="0" fillId="3" borderId="0" xfId="0" applyFill="1"/>
    <xf numFmtId="0" fontId="12" fillId="0" borderId="0" xfId="0" applyFont="1"/>
    <xf numFmtId="0" fontId="0" fillId="0" borderId="3" xfId="0" applyBorder="1"/>
    <xf numFmtId="0" fontId="13" fillId="0" borderId="0" xfId="0" applyFont="1" applyAlignment="1">
      <alignment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2" defaultPivotStyle="PivotStyleLight16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78656066472353903"/>
          <c:y val="4.520990312163619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SBW2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1-626A-C644-AE2B-A2354B6DE683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0-626A-C644-AE2B-A2354B6DE683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724-6E4D-8662-82975AD18368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724-6E4D-8662-82975AD18368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SBW25'!$R$5:$R$43</c:f>
                <c:numCache>
                  <c:formatCode>General</c:formatCode>
                  <c:ptCount val="39"/>
                  <c:pt idx="0">
                    <c:v>2.4182650237751305E-3</c:v>
                  </c:pt>
                  <c:pt idx="1">
                    <c:v>3.0384445515530736E-3</c:v>
                  </c:pt>
                  <c:pt idx="2">
                    <c:v>8.3145542824779404E-3</c:v>
                  </c:pt>
                  <c:pt idx="3">
                    <c:v>7.2781821222300445E-4</c:v>
                  </c:pt>
                  <c:pt idx="4">
                    <c:v>4.4745647301681835E-6</c:v>
                  </c:pt>
                  <c:pt idx="5">
                    <c:v>5.9998169291513043E-5</c:v>
                  </c:pt>
                  <c:pt idx="6">
                    <c:v>2.5452661609887818E-3</c:v>
                  </c:pt>
                  <c:pt idx="7">
                    <c:v>9.9504000780297735E-3</c:v>
                  </c:pt>
                  <c:pt idx="8">
                    <c:v>3.4174616706531712E-4</c:v>
                  </c:pt>
                  <c:pt idx="9">
                    <c:v>1.4548617944043912E-3</c:v>
                  </c:pt>
                  <c:pt idx="10">
                    <c:v>2.0646929589102227E-4</c:v>
                  </c:pt>
                  <c:pt idx="11">
                    <c:v>1.7971755694623527E-5</c:v>
                  </c:pt>
                  <c:pt idx="12">
                    <c:v>1.8237659548866512E-4</c:v>
                  </c:pt>
                  <c:pt idx="13">
                    <c:v>1.0187620476874005E-2</c:v>
                  </c:pt>
                  <c:pt idx="14">
                    <c:v>5.7139532597880746E-4</c:v>
                  </c:pt>
                  <c:pt idx="15">
                    <c:v>3.6879827506533682E-4</c:v>
                  </c:pt>
                  <c:pt idx="16">
                    <c:v>4.9375068917285494E-6</c:v>
                  </c:pt>
                  <c:pt idx="17">
                    <c:v>5.6617328301098255E-3</c:v>
                  </c:pt>
                  <c:pt idx="18">
                    <c:v>1.4850655505946303E-3</c:v>
                  </c:pt>
                  <c:pt idx="19">
                    <c:v>5.6404225942447888E-3</c:v>
                  </c:pt>
                  <c:pt idx="20">
                    <c:v>2.6062110825082112E-4</c:v>
                  </c:pt>
                  <c:pt idx="21">
                    <c:v>3.3651254528277354E-4</c:v>
                  </c:pt>
                  <c:pt idx="22">
                    <c:v>6.6865575103931146E-4</c:v>
                  </c:pt>
                  <c:pt idx="23">
                    <c:v>5.2136538963705034E-3</c:v>
                  </c:pt>
                  <c:pt idx="24">
                    <c:v>4.9439144815331855E-4</c:v>
                  </c:pt>
                  <c:pt idx="25">
                    <c:v>2.5405236383915346E-5</c:v>
                  </c:pt>
                  <c:pt idx="26">
                    <c:v>7.3639205316266003E-4</c:v>
                  </c:pt>
                  <c:pt idx="27">
                    <c:v>2.5326284326857864E-4</c:v>
                  </c:pt>
                  <c:pt idx="28">
                    <c:v>1.8470600076489672E-4</c:v>
                  </c:pt>
                  <c:pt idx="29">
                    <c:v>1.5639170099747311E-3</c:v>
                  </c:pt>
                  <c:pt idx="30">
                    <c:v>9.877702362592485E-4</c:v>
                  </c:pt>
                  <c:pt idx="31">
                    <c:v>3.3404632606048661E-4</c:v>
                  </c:pt>
                  <c:pt idx="32">
                    <c:v>4.6403152162136226E-5</c:v>
                  </c:pt>
                  <c:pt idx="33">
                    <c:v>3.7231532765881031E-4</c:v>
                  </c:pt>
                  <c:pt idx="34">
                    <c:v>8.2062878359791442E-4</c:v>
                  </c:pt>
                  <c:pt idx="35">
                    <c:v>1.2124511976371259E-3</c:v>
                  </c:pt>
                  <c:pt idx="36">
                    <c:v>2.7066989520906689E-3</c:v>
                  </c:pt>
                  <c:pt idx="37">
                    <c:v>3.1257771616936764E-3</c:v>
                  </c:pt>
                  <c:pt idx="38">
                    <c:v>5.8623004550579678E-3</c:v>
                  </c:pt>
                </c:numCache>
              </c:numRef>
            </c:plus>
            <c:minus>
              <c:numRef>
                <c:f>'SBW25'!$R$5:$R$43</c:f>
                <c:numCache>
                  <c:formatCode>General</c:formatCode>
                  <c:ptCount val="39"/>
                  <c:pt idx="0">
                    <c:v>2.4182650237751305E-3</c:v>
                  </c:pt>
                  <c:pt idx="1">
                    <c:v>3.0384445515530736E-3</c:v>
                  </c:pt>
                  <c:pt idx="2">
                    <c:v>8.3145542824779404E-3</c:v>
                  </c:pt>
                  <c:pt idx="3">
                    <c:v>7.2781821222300445E-4</c:v>
                  </c:pt>
                  <c:pt idx="4">
                    <c:v>4.4745647301681835E-6</c:v>
                  </c:pt>
                  <c:pt idx="5">
                    <c:v>5.9998169291513043E-5</c:v>
                  </c:pt>
                  <c:pt idx="6">
                    <c:v>2.5452661609887818E-3</c:v>
                  </c:pt>
                  <c:pt idx="7">
                    <c:v>9.9504000780297735E-3</c:v>
                  </c:pt>
                  <c:pt idx="8">
                    <c:v>3.4174616706531712E-4</c:v>
                  </c:pt>
                  <c:pt idx="9">
                    <c:v>1.4548617944043912E-3</c:v>
                  </c:pt>
                  <c:pt idx="10">
                    <c:v>2.0646929589102227E-4</c:v>
                  </c:pt>
                  <c:pt idx="11">
                    <c:v>1.7971755694623527E-5</c:v>
                  </c:pt>
                  <c:pt idx="12">
                    <c:v>1.8237659548866512E-4</c:v>
                  </c:pt>
                  <c:pt idx="13">
                    <c:v>1.0187620476874005E-2</c:v>
                  </c:pt>
                  <c:pt idx="14">
                    <c:v>5.7139532597880746E-4</c:v>
                  </c:pt>
                  <c:pt idx="15">
                    <c:v>3.6879827506533682E-4</c:v>
                  </c:pt>
                  <c:pt idx="16">
                    <c:v>4.9375068917285494E-6</c:v>
                  </c:pt>
                  <c:pt idx="17">
                    <c:v>5.6617328301098255E-3</c:v>
                  </c:pt>
                  <c:pt idx="18">
                    <c:v>1.4850655505946303E-3</c:v>
                  </c:pt>
                  <c:pt idx="19">
                    <c:v>5.6404225942447888E-3</c:v>
                  </c:pt>
                  <c:pt idx="20">
                    <c:v>2.6062110825082112E-4</c:v>
                  </c:pt>
                  <c:pt idx="21">
                    <c:v>3.3651254528277354E-4</c:v>
                  </c:pt>
                  <c:pt idx="22">
                    <c:v>6.6865575103931146E-4</c:v>
                  </c:pt>
                  <c:pt idx="23">
                    <c:v>5.2136538963705034E-3</c:v>
                  </c:pt>
                  <c:pt idx="24">
                    <c:v>4.9439144815331855E-4</c:v>
                  </c:pt>
                  <c:pt idx="25">
                    <c:v>2.5405236383915346E-5</c:v>
                  </c:pt>
                  <c:pt idx="26">
                    <c:v>7.3639205316266003E-4</c:v>
                  </c:pt>
                  <c:pt idx="27">
                    <c:v>2.5326284326857864E-4</c:v>
                  </c:pt>
                  <c:pt idx="28">
                    <c:v>1.8470600076489672E-4</c:v>
                  </c:pt>
                  <c:pt idx="29">
                    <c:v>1.5639170099747311E-3</c:v>
                  </c:pt>
                  <c:pt idx="30">
                    <c:v>9.877702362592485E-4</c:v>
                  </c:pt>
                  <c:pt idx="31">
                    <c:v>3.3404632606048661E-4</c:v>
                  </c:pt>
                  <c:pt idx="32">
                    <c:v>4.6403152162136226E-5</c:v>
                  </c:pt>
                  <c:pt idx="33">
                    <c:v>3.7231532765881031E-4</c:v>
                  </c:pt>
                  <c:pt idx="34">
                    <c:v>8.2062878359791442E-4</c:v>
                  </c:pt>
                  <c:pt idx="35">
                    <c:v>1.2124511976371259E-3</c:v>
                  </c:pt>
                  <c:pt idx="36">
                    <c:v>2.7066989520906689E-3</c:v>
                  </c:pt>
                  <c:pt idx="37">
                    <c:v>3.1257771616936764E-3</c:v>
                  </c:pt>
                  <c:pt idx="38">
                    <c:v>5.86230045505796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SBW25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1.5151515151515152E-2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1.5151515151515152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SBW25'!$Q$5:$Q$43</c:f>
              <c:numCache>
                <c:formatCode>General</c:formatCode>
                <c:ptCount val="39"/>
                <c:pt idx="0">
                  <c:v>5.2837199901273911E-2</c:v>
                </c:pt>
                <c:pt idx="1">
                  <c:v>9.4515540050076827E-2</c:v>
                </c:pt>
                <c:pt idx="2">
                  <c:v>5.5717003688067347E-2</c:v>
                </c:pt>
                <c:pt idx="3">
                  <c:v>4.851655518333442E-3</c:v>
                </c:pt>
                <c:pt idx="4">
                  <c:v>1.2023860668908262E-3</c:v>
                </c:pt>
                <c:pt idx="5">
                  <c:v>2.4222269190109212E-3</c:v>
                </c:pt>
                <c:pt idx="6">
                  <c:v>4.2062423065448218E-2</c:v>
                </c:pt>
                <c:pt idx="7">
                  <c:v>7.2641446526789458E-2</c:v>
                </c:pt>
                <c:pt idx="8">
                  <c:v>1.5076451120429409E-2</c:v>
                </c:pt>
                <c:pt idx="9">
                  <c:v>6.4414929876718654E-3</c:v>
                </c:pt>
                <c:pt idx="10">
                  <c:v>2.3510484017660728E-3</c:v>
                </c:pt>
                <c:pt idx="11">
                  <c:v>5.4006759887377943E-4</c:v>
                </c:pt>
                <c:pt idx="12">
                  <c:v>5.4072507235400922E-3</c:v>
                </c:pt>
                <c:pt idx="13">
                  <c:v>0.10995422296088224</c:v>
                </c:pt>
                <c:pt idx="14">
                  <c:v>1.6408770865092587E-2</c:v>
                </c:pt>
                <c:pt idx="15">
                  <c:v>1.7562776848013418E-3</c:v>
                </c:pt>
                <c:pt idx="16">
                  <c:v>3.099845801674245E-5</c:v>
                </c:pt>
                <c:pt idx="17">
                  <c:v>4.8697279119590951E-2</c:v>
                </c:pt>
                <c:pt idx="18">
                  <c:v>2.591554101532698E-2</c:v>
                </c:pt>
                <c:pt idx="19">
                  <c:v>7.3761584876256461E-2</c:v>
                </c:pt>
                <c:pt idx="20">
                  <c:v>3.1488674241974823E-3</c:v>
                </c:pt>
                <c:pt idx="21">
                  <c:v>2.0815366722179364E-3</c:v>
                </c:pt>
                <c:pt idx="22">
                  <c:v>6.7361590356781785E-3</c:v>
                </c:pt>
                <c:pt idx="23">
                  <c:v>8.4778396403237588E-2</c:v>
                </c:pt>
                <c:pt idx="24">
                  <c:v>6.2630475900084933E-3</c:v>
                </c:pt>
                <c:pt idx="25">
                  <c:v>9.9096471810701593E-5</c:v>
                </c:pt>
                <c:pt idx="26">
                  <c:v>1.0363480599646461E-2</c:v>
                </c:pt>
                <c:pt idx="27">
                  <c:v>5.4284565418437946E-3</c:v>
                </c:pt>
                <c:pt idx="28">
                  <c:v>1.8392742107649886E-2</c:v>
                </c:pt>
                <c:pt idx="29">
                  <c:v>2.9252737925521004E-2</c:v>
                </c:pt>
                <c:pt idx="30">
                  <c:v>2.0323105412505427E-2</c:v>
                </c:pt>
                <c:pt idx="31">
                  <c:v>9.0085702857980055E-3</c:v>
                </c:pt>
                <c:pt idx="32">
                  <c:v>2.8451881366322045E-4</c:v>
                </c:pt>
                <c:pt idx="33">
                  <c:v>2.1433655326821297E-3</c:v>
                </c:pt>
                <c:pt idx="34">
                  <c:v>7.2609408374230593E-3</c:v>
                </c:pt>
                <c:pt idx="35">
                  <c:v>4.7397215944022027E-2</c:v>
                </c:pt>
                <c:pt idx="36">
                  <c:v>3.5324974293438366E-2</c:v>
                </c:pt>
                <c:pt idx="37">
                  <c:v>3.1637727495098397E-2</c:v>
                </c:pt>
                <c:pt idx="38">
                  <c:v>4.74841930654183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0B-9F42-8895-D1BBF965B5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655480"/>
        <c:axId val="2115663672"/>
      </c:scatterChart>
      <c:valAx>
        <c:axId val="2115655480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63672"/>
        <c:crosses val="autoZero"/>
        <c:crossBetween val="midCat"/>
      </c:valAx>
      <c:valAx>
        <c:axId val="2115663672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554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WT</a:t>
            </a:r>
          </a:p>
        </c:rich>
      </c:tx>
      <c:layout>
        <c:manualLayout>
          <c:xMode val="edge"/>
          <c:yMode val="edge"/>
          <c:x val="0.78656066472353903"/>
          <c:y val="4.5209903121636197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r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D2BF-E843-B755-5987F1FC9B45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1-D2BF-E843-B755-5987F1FC9B45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F96-D345-B2DD-F5B6D57E868D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F96-D345-B2DD-F5B6D57E868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SBW25'!$R$5:$R$43</c:f>
                <c:numCache>
                  <c:formatCode>General</c:formatCode>
                  <c:ptCount val="39"/>
                  <c:pt idx="0">
                    <c:v>2.4182650237751305E-3</c:v>
                  </c:pt>
                  <c:pt idx="1">
                    <c:v>3.0384445515530736E-3</c:v>
                  </c:pt>
                  <c:pt idx="2">
                    <c:v>8.3145542824779404E-3</c:v>
                  </c:pt>
                  <c:pt idx="3">
                    <c:v>7.2781821222300445E-4</c:v>
                  </c:pt>
                  <c:pt idx="4">
                    <c:v>4.4745647301681835E-6</c:v>
                  </c:pt>
                  <c:pt idx="5">
                    <c:v>5.9998169291513043E-5</c:v>
                  </c:pt>
                  <c:pt idx="6">
                    <c:v>2.5452661609887818E-3</c:v>
                  </c:pt>
                  <c:pt idx="7">
                    <c:v>9.9504000780297735E-3</c:v>
                  </c:pt>
                  <c:pt idx="8">
                    <c:v>3.4174616706531712E-4</c:v>
                  </c:pt>
                  <c:pt idx="9">
                    <c:v>1.4548617944043912E-3</c:v>
                  </c:pt>
                  <c:pt idx="10">
                    <c:v>2.0646929589102227E-4</c:v>
                  </c:pt>
                  <c:pt idx="11">
                    <c:v>1.7971755694623527E-5</c:v>
                  </c:pt>
                  <c:pt idx="12">
                    <c:v>1.8237659548866512E-4</c:v>
                  </c:pt>
                  <c:pt idx="13">
                    <c:v>1.0187620476874005E-2</c:v>
                  </c:pt>
                  <c:pt idx="14">
                    <c:v>5.7139532597880746E-4</c:v>
                  </c:pt>
                  <c:pt idx="15">
                    <c:v>3.6879827506533682E-4</c:v>
                  </c:pt>
                  <c:pt idx="16">
                    <c:v>4.9375068917285494E-6</c:v>
                  </c:pt>
                  <c:pt idx="17">
                    <c:v>5.6617328301098255E-3</c:v>
                  </c:pt>
                  <c:pt idx="18">
                    <c:v>1.4850655505946303E-3</c:v>
                  </c:pt>
                  <c:pt idx="19">
                    <c:v>5.6404225942447888E-3</c:v>
                  </c:pt>
                  <c:pt idx="20">
                    <c:v>2.6062110825082112E-4</c:v>
                  </c:pt>
                  <c:pt idx="21">
                    <c:v>3.3651254528277354E-4</c:v>
                  </c:pt>
                  <c:pt idx="22">
                    <c:v>6.6865575103931146E-4</c:v>
                  </c:pt>
                  <c:pt idx="23">
                    <c:v>5.2136538963705034E-3</c:v>
                  </c:pt>
                  <c:pt idx="24">
                    <c:v>4.9439144815331855E-4</c:v>
                  </c:pt>
                  <c:pt idx="25">
                    <c:v>2.5405236383915346E-5</c:v>
                  </c:pt>
                  <c:pt idx="26">
                    <c:v>7.3639205316266003E-4</c:v>
                  </c:pt>
                  <c:pt idx="27">
                    <c:v>2.5326284326857864E-4</c:v>
                  </c:pt>
                  <c:pt idx="28">
                    <c:v>1.8470600076489672E-4</c:v>
                  </c:pt>
                  <c:pt idx="29">
                    <c:v>1.5639170099747311E-3</c:v>
                  </c:pt>
                  <c:pt idx="30">
                    <c:v>9.877702362592485E-4</c:v>
                  </c:pt>
                  <c:pt idx="31">
                    <c:v>3.3404632606048661E-4</c:v>
                  </c:pt>
                  <c:pt idx="32">
                    <c:v>4.6403152162136226E-5</c:v>
                  </c:pt>
                  <c:pt idx="33">
                    <c:v>3.7231532765881031E-4</c:v>
                  </c:pt>
                  <c:pt idx="34">
                    <c:v>8.2062878359791442E-4</c:v>
                  </c:pt>
                  <c:pt idx="35">
                    <c:v>1.2124511976371259E-3</c:v>
                  </c:pt>
                  <c:pt idx="36">
                    <c:v>2.7066989520906689E-3</c:v>
                  </c:pt>
                  <c:pt idx="37">
                    <c:v>3.1257771616936764E-3</c:v>
                  </c:pt>
                  <c:pt idx="38">
                    <c:v>5.8623004550579678E-3</c:v>
                  </c:pt>
                </c:numCache>
              </c:numRef>
            </c:plus>
            <c:minus>
              <c:numRef>
                <c:f>'SBW25'!$R$5:$R$43</c:f>
                <c:numCache>
                  <c:formatCode>General</c:formatCode>
                  <c:ptCount val="39"/>
                  <c:pt idx="0">
                    <c:v>2.4182650237751305E-3</c:v>
                  </c:pt>
                  <c:pt idx="1">
                    <c:v>3.0384445515530736E-3</c:v>
                  </c:pt>
                  <c:pt idx="2">
                    <c:v>8.3145542824779404E-3</c:v>
                  </c:pt>
                  <c:pt idx="3">
                    <c:v>7.2781821222300445E-4</c:v>
                  </c:pt>
                  <c:pt idx="4">
                    <c:v>4.4745647301681835E-6</c:v>
                  </c:pt>
                  <c:pt idx="5">
                    <c:v>5.9998169291513043E-5</c:v>
                  </c:pt>
                  <c:pt idx="6">
                    <c:v>2.5452661609887818E-3</c:v>
                  </c:pt>
                  <c:pt idx="7">
                    <c:v>9.9504000780297735E-3</c:v>
                  </c:pt>
                  <c:pt idx="8">
                    <c:v>3.4174616706531712E-4</c:v>
                  </c:pt>
                  <c:pt idx="9">
                    <c:v>1.4548617944043912E-3</c:v>
                  </c:pt>
                  <c:pt idx="10">
                    <c:v>2.0646929589102227E-4</c:v>
                  </c:pt>
                  <c:pt idx="11">
                    <c:v>1.7971755694623527E-5</c:v>
                  </c:pt>
                  <c:pt idx="12">
                    <c:v>1.8237659548866512E-4</c:v>
                  </c:pt>
                  <c:pt idx="13">
                    <c:v>1.0187620476874005E-2</c:v>
                  </c:pt>
                  <c:pt idx="14">
                    <c:v>5.7139532597880746E-4</c:v>
                  </c:pt>
                  <c:pt idx="15">
                    <c:v>3.6879827506533682E-4</c:v>
                  </c:pt>
                  <c:pt idx="16">
                    <c:v>4.9375068917285494E-6</c:v>
                  </c:pt>
                  <c:pt idx="17">
                    <c:v>5.6617328301098255E-3</c:v>
                  </c:pt>
                  <c:pt idx="18">
                    <c:v>1.4850655505946303E-3</c:v>
                  </c:pt>
                  <c:pt idx="19">
                    <c:v>5.6404225942447888E-3</c:v>
                  </c:pt>
                  <c:pt idx="20">
                    <c:v>2.6062110825082112E-4</c:v>
                  </c:pt>
                  <c:pt idx="21">
                    <c:v>3.3651254528277354E-4</c:v>
                  </c:pt>
                  <c:pt idx="22">
                    <c:v>6.6865575103931146E-4</c:v>
                  </c:pt>
                  <c:pt idx="23">
                    <c:v>5.2136538963705034E-3</c:v>
                  </c:pt>
                  <c:pt idx="24">
                    <c:v>4.9439144815331855E-4</c:v>
                  </c:pt>
                  <c:pt idx="25">
                    <c:v>2.5405236383915346E-5</c:v>
                  </c:pt>
                  <c:pt idx="26">
                    <c:v>7.3639205316266003E-4</c:v>
                  </c:pt>
                  <c:pt idx="27">
                    <c:v>2.5326284326857864E-4</c:v>
                  </c:pt>
                  <c:pt idx="28">
                    <c:v>1.8470600076489672E-4</c:v>
                  </c:pt>
                  <c:pt idx="29">
                    <c:v>1.5639170099747311E-3</c:v>
                  </c:pt>
                  <c:pt idx="30">
                    <c:v>9.877702362592485E-4</c:v>
                  </c:pt>
                  <c:pt idx="31">
                    <c:v>3.3404632606048661E-4</c:v>
                  </c:pt>
                  <c:pt idx="32">
                    <c:v>4.6403152162136226E-5</c:v>
                  </c:pt>
                  <c:pt idx="33">
                    <c:v>3.7231532765881031E-4</c:v>
                  </c:pt>
                  <c:pt idx="34">
                    <c:v>8.2062878359791442E-4</c:v>
                  </c:pt>
                  <c:pt idx="35">
                    <c:v>1.2124511976371259E-3</c:v>
                  </c:pt>
                  <c:pt idx="36">
                    <c:v>2.7066989520906689E-3</c:v>
                  </c:pt>
                  <c:pt idx="37">
                    <c:v>3.1257771616936764E-3</c:v>
                  </c:pt>
                  <c:pt idx="38">
                    <c:v>5.86230045505796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rWT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1.5151515151515152E-2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1.5151515151515152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rWT!$Q$5:$Q$43</c:f>
              <c:numCache>
                <c:formatCode>General</c:formatCode>
                <c:ptCount val="39"/>
                <c:pt idx="0">
                  <c:v>5.1734507466077793E-2</c:v>
                </c:pt>
                <c:pt idx="1">
                  <c:v>9.5079288955357846E-2</c:v>
                </c:pt>
                <c:pt idx="2">
                  <c:v>6.0861076701612192E-2</c:v>
                </c:pt>
                <c:pt idx="3">
                  <c:v>5.0960136120777018E-3</c:v>
                </c:pt>
                <c:pt idx="4">
                  <c:v>1.393322655523257E-3</c:v>
                </c:pt>
                <c:pt idx="5">
                  <c:v>2.4768562314384352E-3</c:v>
                </c:pt>
                <c:pt idx="6">
                  <c:v>4.321022586949818E-2</c:v>
                </c:pt>
                <c:pt idx="7">
                  <c:v>7.5305412655363835E-2</c:v>
                </c:pt>
                <c:pt idx="8">
                  <c:v>1.4664886840931854E-2</c:v>
                </c:pt>
                <c:pt idx="9">
                  <c:v>6.8693361380644212E-3</c:v>
                </c:pt>
                <c:pt idx="10">
                  <c:v>2.4803685673091568E-3</c:v>
                </c:pt>
                <c:pt idx="11">
                  <c:v>6.6634582023847441E-4</c:v>
                </c:pt>
                <c:pt idx="12">
                  <c:v>5.274110102535908E-3</c:v>
                </c:pt>
                <c:pt idx="13">
                  <c:v>0.1130983729968386</c:v>
                </c:pt>
                <c:pt idx="14">
                  <c:v>1.6169706087472206E-2</c:v>
                </c:pt>
                <c:pt idx="15">
                  <c:v>1.9153160097943808E-3</c:v>
                </c:pt>
                <c:pt idx="16">
                  <c:v>3.2820430821866186E-5</c:v>
                </c:pt>
                <c:pt idx="17">
                  <c:v>4.8868956927013714E-2</c:v>
                </c:pt>
                <c:pt idx="18">
                  <c:v>2.3360486112420354E-2</c:v>
                </c:pt>
                <c:pt idx="19">
                  <c:v>7.1628281170049643E-2</c:v>
                </c:pt>
                <c:pt idx="20">
                  <c:v>3.5595430482432216E-3</c:v>
                </c:pt>
                <c:pt idx="21">
                  <c:v>1.932150035297257E-3</c:v>
                </c:pt>
                <c:pt idx="22">
                  <c:v>6.7290794335951786E-3</c:v>
                </c:pt>
                <c:pt idx="23">
                  <c:v>8.1967831747108436E-2</c:v>
                </c:pt>
                <c:pt idx="24">
                  <c:v>6.6543327612684769E-3</c:v>
                </c:pt>
                <c:pt idx="25">
                  <c:v>1.1320585254460804E-4</c:v>
                </c:pt>
                <c:pt idx="26">
                  <c:v>1.0272354070884459E-2</c:v>
                </c:pt>
                <c:pt idx="27">
                  <c:v>5.3818646545087502E-3</c:v>
                </c:pt>
                <c:pt idx="28">
                  <c:v>1.7756001346112105E-2</c:v>
                </c:pt>
                <c:pt idx="29">
                  <c:v>2.7799584187055582E-2</c:v>
                </c:pt>
                <c:pt idx="30">
                  <c:v>1.8387642491963268E-2</c:v>
                </c:pt>
                <c:pt idx="31">
                  <c:v>7.9623932870571592E-3</c:v>
                </c:pt>
                <c:pt idx="32">
                  <c:v>2.7771548897302748E-4</c:v>
                </c:pt>
                <c:pt idx="33">
                  <c:v>2.6966202547614947E-3</c:v>
                </c:pt>
                <c:pt idx="34">
                  <c:v>8.2289953222848128E-3</c:v>
                </c:pt>
                <c:pt idx="35">
                  <c:v>4.9131366272922382E-2</c:v>
                </c:pt>
                <c:pt idx="36">
                  <c:v>3.190423929485163E-2</c:v>
                </c:pt>
                <c:pt idx="37">
                  <c:v>3.1504233574575144E-2</c:v>
                </c:pt>
                <c:pt idx="38">
                  <c:v>4.755515552555322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BF-E843-B755-5987F1FC9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655480"/>
        <c:axId val="2115663672"/>
      </c:scatterChart>
      <c:valAx>
        <c:axId val="2115655480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63672"/>
        <c:crosses val="autoZero"/>
        <c:crossBetween val="midCat"/>
      </c:valAx>
      <c:valAx>
        <c:axId val="2115663672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554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Symbol" pitchFamily="2" charset="2"/>
              </a:rPr>
              <a:t>D</a:t>
            </a:r>
            <a:r>
              <a:rPr lang="en-US"/>
              <a:t>EGEG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0009-A541-B5DB-6088BE2D692D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2-0009-A541-B5DB-6088BE2D692D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638-3042-BD4F-6DAC6789A7A4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638-3042-BD4F-6DAC6789A7A4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5-0009-A541-B5DB-6088BE2D692D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4-0009-A541-B5DB-6088BE2D692D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dEGEG!$R$5:$R$43</c:f>
                <c:numCache>
                  <c:formatCode>General</c:formatCode>
                  <c:ptCount val="39"/>
                  <c:pt idx="0">
                    <c:v>4.9207538375219797E-3</c:v>
                  </c:pt>
                  <c:pt idx="1">
                    <c:v>4.4837617008259348E-3</c:v>
                  </c:pt>
                  <c:pt idx="2">
                    <c:v>6.231010489803338E-3</c:v>
                  </c:pt>
                  <c:pt idx="3">
                    <c:v>4.1678648480408581E-4</c:v>
                  </c:pt>
                  <c:pt idx="4">
                    <c:v>1.0972994123252911E-4</c:v>
                  </c:pt>
                  <c:pt idx="5">
                    <c:v>2.8044831438558189E-4</c:v>
                  </c:pt>
                  <c:pt idx="6">
                    <c:v>7.8618681933289823E-3</c:v>
                  </c:pt>
                  <c:pt idx="7">
                    <c:v>1.2401025204716608E-2</c:v>
                  </c:pt>
                  <c:pt idx="8">
                    <c:v>1.7818313901285592E-3</c:v>
                  </c:pt>
                  <c:pt idx="9">
                    <c:v>1.1514418913461824E-3</c:v>
                  </c:pt>
                  <c:pt idx="10">
                    <c:v>4.1464962477614223E-4</c:v>
                  </c:pt>
                  <c:pt idx="11">
                    <c:v>8.5806359543835024E-5</c:v>
                  </c:pt>
                  <c:pt idx="12">
                    <c:v>4.4336721303117133E-4</c:v>
                  </c:pt>
                  <c:pt idx="13">
                    <c:v>3.3800248264159137E-3</c:v>
                  </c:pt>
                  <c:pt idx="14">
                    <c:v>1.3517842115833079E-3</c:v>
                  </c:pt>
                  <c:pt idx="15">
                    <c:v>2.4655234148844525E-4</c:v>
                  </c:pt>
                  <c:pt idx="16">
                    <c:v>1.5804871856302623E-6</c:v>
                  </c:pt>
                  <c:pt idx="17">
                    <c:v>3.9333219928867832E-3</c:v>
                  </c:pt>
                  <c:pt idx="18">
                    <c:v>2.4590479359888106E-3</c:v>
                  </c:pt>
                  <c:pt idx="19">
                    <c:v>1.0392055295821634E-2</c:v>
                  </c:pt>
                  <c:pt idx="20">
                    <c:v>7.9760052855113069E-4</c:v>
                  </c:pt>
                  <c:pt idx="21">
                    <c:v>2.5769014722374847E-4</c:v>
                  </c:pt>
                  <c:pt idx="22">
                    <c:v>4.165668183475521E-4</c:v>
                  </c:pt>
                  <c:pt idx="23">
                    <c:v>1.0861405527241215E-2</c:v>
                  </c:pt>
                  <c:pt idx="24">
                    <c:v>7.4305504360743012E-4</c:v>
                  </c:pt>
                  <c:pt idx="25">
                    <c:v>7.2756483934763315E-6</c:v>
                  </c:pt>
                  <c:pt idx="26">
                    <c:v>2.2990882254988873E-3</c:v>
                  </c:pt>
                  <c:pt idx="27">
                    <c:v>9.7028215172391917E-4</c:v>
                  </c:pt>
                  <c:pt idx="28">
                    <c:v>2.0758788258444195E-3</c:v>
                  </c:pt>
                  <c:pt idx="29">
                    <c:v>1.091440180118081E-3</c:v>
                  </c:pt>
                  <c:pt idx="30">
                    <c:v>1.437386478687089E-3</c:v>
                  </c:pt>
                  <c:pt idx="31">
                    <c:v>1.0813258254727574E-3</c:v>
                  </c:pt>
                  <c:pt idx="32">
                    <c:v>3.2060520766179211E-5</c:v>
                  </c:pt>
                  <c:pt idx="33">
                    <c:v>2.4474017468062995E-4</c:v>
                  </c:pt>
                  <c:pt idx="34">
                    <c:v>1.4396442661175081E-3</c:v>
                  </c:pt>
                  <c:pt idx="35">
                    <c:v>1.2777291732569737E-2</c:v>
                  </c:pt>
                  <c:pt idx="36">
                    <c:v>3.6369341174395204E-3</c:v>
                  </c:pt>
                  <c:pt idx="37">
                    <c:v>6.1271811377504133E-3</c:v>
                  </c:pt>
                  <c:pt idx="38">
                    <c:v>5.9600981546093388E-3</c:v>
                  </c:pt>
                </c:numCache>
              </c:numRef>
            </c:plus>
            <c:minus>
              <c:numRef>
                <c:f>dEGEG!$R$5:$R$43</c:f>
                <c:numCache>
                  <c:formatCode>General</c:formatCode>
                  <c:ptCount val="39"/>
                  <c:pt idx="0">
                    <c:v>4.9207538375219797E-3</c:v>
                  </c:pt>
                  <c:pt idx="1">
                    <c:v>4.4837617008259348E-3</c:v>
                  </c:pt>
                  <c:pt idx="2">
                    <c:v>6.231010489803338E-3</c:v>
                  </c:pt>
                  <c:pt idx="3">
                    <c:v>4.1678648480408581E-4</c:v>
                  </c:pt>
                  <c:pt idx="4">
                    <c:v>1.0972994123252911E-4</c:v>
                  </c:pt>
                  <c:pt idx="5">
                    <c:v>2.8044831438558189E-4</c:v>
                  </c:pt>
                  <c:pt idx="6">
                    <c:v>7.8618681933289823E-3</c:v>
                  </c:pt>
                  <c:pt idx="7">
                    <c:v>1.2401025204716608E-2</c:v>
                  </c:pt>
                  <c:pt idx="8">
                    <c:v>1.7818313901285592E-3</c:v>
                  </c:pt>
                  <c:pt idx="9">
                    <c:v>1.1514418913461824E-3</c:v>
                  </c:pt>
                  <c:pt idx="10">
                    <c:v>4.1464962477614223E-4</c:v>
                  </c:pt>
                  <c:pt idx="11">
                    <c:v>8.5806359543835024E-5</c:v>
                  </c:pt>
                  <c:pt idx="12">
                    <c:v>4.4336721303117133E-4</c:v>
                  </c:pt>
                  <c:pt idx="13">
                    <c:v>3.3800248264159137E-3</c:v>
                  </c:pt>
                  <c:pt idx="14">
                    <c:v>1.3517842115833079E-3</c:v>
                  </c:pt>
                  <c:pt idx="15">
                    <c:v>2.4655234148844525E-4</c:v>
                  </c:pt>
                  <c:pt idx="16">
                    <c:v>1.5804871856302623E-6</c:v>
                  </c:pt>
                  <c:pt idx="17">
                    <c:v>3.9333219928867832E-3</c:v>
                  </c:pt>
                  <c:pt idx="18">
                    <c:v>2.4590479359888106E-3</c:v>
                  </c:pt>
                  <c:pt idx="19">
                    <c:v>1.0392055295821634E-2</c:v>
                  </c:pt>
                  <c:pt idx="20">
                    <c:v>7.9760052855113069E-4</c:v>
                  </c:pt>
                  <c:pt idx="21">
                    <c:v>2.5769014722374847E-4</c:v>
                  </c:pt>
                  <c:pt idx="22">
                    <c:v>4.165668183475521E-4</c:v>
                  </c:pt>
                  <c:pt idx="23">
                    <c:v>1.0861405527241215E-2</c:v>
                  </c:pt>
                  <c:pt idx="24">
                    <c:v>7.4305504360743012E-4</c:v>
                  </c:pt>
                  <c:pt idx="25">
                    <c:v>7.2756483934763315E-6</c:v>
                  </c:pt>
                  <c:pt idx="26">
                    <c:v>2.2990882254988873E-3</c:v>
                  </c:pt>
                  <c:pt idx="27">
                    <c:v>9.7028215172391917E-4</c:v>
                  </c:pt>
                  <c:pt idx="28">
                    <c:v>2.0758788258444195E-3</c:v>
                  </c:pt>
                  <c:pt idx="29">
                    <c:v>1.091440180118081E-3</c:v>
                  </c:pt>
                  <c:pt idx="30">
                    <c:v>1.437386478687089E-3</c:v>
                  </c:pt>
                  <c:pt idx="31">
                    <c:v>1.0813258254727574E-3</c:v>
                  </c:pt>
                  <c:pt idx="32">
                    <c:v>3.2060520766179211E-5</c:v>
                  </c:pt>
                  <c:pt idx="33">
                    <c:v>2.4474017468062995E-4</c:v>
                  </c:pt>
                  <c:pt idx="34">
                    <c:v>1.4396442661175081E-3</c:v>
                  </c:pt>
                  <c:pt idx="35">
                    <c:v>1.2777291732569737E-2</c:v>
                  </c:pt>
                  <c:pt idx="36">
                    <c:v>3.6369341174395204E-3</c:v>
                  </c:pt>
                  <c:pt idx="37">
                    <c:v>6.1271811377504133E-3</c:v>
                  </c:pt>
                  <c:pt idx="38">
                    <c:v>5.96009815460933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EGEG!$M$5:$M$43</c:f>
              <c:numCache>
                <c:formatCode>General</c:formatCode>
                <c:ptCount val="39"/>
                <c:pt idx="0">
                  <c:v>3.2258064516129031E-2</c:v>
                </c:pt>
                <c:pt idx="1">
                  <c:v>8.0645161290322578E-2</c:v>
                </c:pt>
                <c:pt idx="2">
                  <c:v>3.2258064516129031E-2</c:v>
                </c:pt>
                <c:pt idx="3">
                  <c:v>1.6129032258064516E-2</c:v>
                </c:pt>
                <c:pt idx="4">
                  <c:v>1.6129032258064516E-2</c:v>
                </c:pt>
                <c:pt idx="5">
                  <c:v>1.6129032258064516E-2</c:v>
                </c:pt>
                <c:pt idx="6">
                  <c:v>3.2258064516129031E-2</c:v>
                </c:pt>
                <c:pt idx="7">
                  <c:v>6.4516129032258063E-2</c:v>
                </c:pt>
                <c:pt idx="8">
                  <c:v>1.6129032258064516E-2</c:v>
                </c:pt>
                <c:pt idx="9">
                  <c:v>4.8387096774193547E-2</c:v>
                </c:pt>
                <c:pt idx="10">
                  <c:v>1.6129032258064516E-2</c:v>
                </c:pt>
                <c:pt idx="11">
                  <c:v>3.2258064516129031E-2</c:v>
                </c:pt>
                <c:pt idx="12">
                  <c:v>1.6129032258064516E-2</c:v>
                </c:pt>
                <c:pt idx="13">
                  <c:v>1.6129032258064516E-2</c:v>
                </c:pt>
                <c:pt idx="14">
                  <c:v>1.6129032258064516E-2</c:v>
                </c:pt>
                <c:pt idx="15">
                  <c:v>3.2258064516129031E-2</c:v>
                </c:pt>
                <c:pt idx="16">
                  <c:v>1.6129032258064516E-2</c:v>
                </c:pt>
                <c:pt idx="17">
                  <c:v>8.0645161290322578E-2</c:v>
                </c:pt>
                <c:pt idx="18">
                  <c:v>1.6129032258064516E-2</c:v>
                </c:pt>
                <c:pt idx="19">
                  <c:v>3.2258064516129031E-2</c:v>
                </c:pt>
                <c:pt idx="20">
                  <c:v>1.6129032258064516E-2</c:v>
                </c:pt>
                <c:pt idx="21">
                  <c:v>1.6129032258064516E-2</c:v>
                </c:pt>
                <c:pt idx="22">
                  <c:v>1.6129032258064516E-2</c:v>
                </c:pt>
                <c:pt idx="23">
                  <c:v>3.2258064516129031E-2</c:v>
                </c:pt>
                <c:pt idx="24">
                  <c:v>1.6129032258064516E-2</c:v>
                </c:pt>
                <c:pt idx="25">
                  <c:v>1.6129032258064516E-2</c:v>
                </c:pt>
                <c:pt idx="26">
                  <c:v>1.6129032258064516E-2</c:v>
                </c:pt>
                <c:pt idx="27">
                  <c:v>3.2258064516129031E-2</c:v>
                </c:pt>
                <c:pt idx="28">
                  <c:v>1.6129032258064516E-2</c:v>
                </c:pt>
                <c:pt idx="29">
                  <c:v>1.6129032258064516E-2</c:v>
                </c:pt>
                <c:pt idx="30">
                  <c:v>1.6129032258064516E-2</c:v>
                </c:pt>
                <c:pt idx="31">
                  <c:v>1.6129032258064516E-2</c:v>
                </c:pt>
                <c:pt idx="32">
                  <c:v>1.6129032258064516E-2</c:v>
                </c:pt>
                <c:pt idx="33">
                  <c:v>1.6129032258064516E-2</c:v>
                </c:pt>
                <c:pt idx="34">
                  <c:v>1.6129032258064516E-2</c:v>
                </c:pt>
                <c:pt idx="35">
                  <c:v>1.6129032258064516E-2</c:v>
                </c:pt>
                <c:pt idx="36">
                  <c:v>1.6129032258064516E-2</c:v>
                </c:pt>
                <c:pt idx="37">
                  <c:v>1.6129032258064516E-2</c:v>
                </c:pt>
                <c:pt idx="38">
                  <c:v>4.8387096774193547E-2</c:v>
                </c:pt>
              </c:numCache>
            </c:numRef>
          </c:xVal>
          <c:yVal>
            <c:numRef>
              <c:f>dEGEG!$Q$5:$Q$43</c:f>
              <c:numCache>
                <c:formatCode>General</c:formatCode>
                <c:ptCount val="39"/>
                <c:pt idx="0">
                  <c:v>5.4613453122992928E-2</c:v>
                </c:pt>
                <c:pt idx="1">
                  <c:v>9.4192277154091619E-2</c:v>
                </c:pt>
                <c:pt idx="2">
                  <c:v>5.403927072958891E-2</c:v>
                </c:pt>
                <c:pt idx="3">
                  <c:v>3.311063590095547E-3</c:v>
                </c:pt>
                <c:pt idx="4">
                  <c:v>9.0041829457851213E-4</c:v>
                </c:pt>
                <c:pt idx="5">
                  <c:v>2.862907982383769E-3</c:v>
                </c:pt>
                <c:pt idx="6">
                  <c:v>5.4606690916124856E-2</c:v>
                </c:pt>
                <c:pt idx="7">
                  <c:v>8.2774307040361692E-2</c:v>
                </c:pt>
                <c:pt idx="8">
                  <c:v>1.9189481652790056E-2</c:v>
                </c:pt>
                <c:pt idx="9">
                  <c:v>3.4117974543013446E-3</c:v>
                </c:pt>
                <c:pt idx="10">
                  <c:v>3.2832320826073603E-3</c:v>
                </c:pt>
                <c:pt idx="11">
                  <c:v>6.8477612055132012E-4</c:v>
                </c:pt>
                <c:pt idx="12">
                  <c:v>5.8227716828500422E-3</c:v>
                </c:pt>
                <c:pt idx="13">
                  <c:v>3.5714634676936093E-2</c:v>
                </c:pt>
                <c:pt idx="14">
                  <c:v>1.3880163452274332E-2</c:v>
                </c:pt>
                <c:pt idx="15">
                  <c:v>1.6413501141607735E-3</c:v>
                </c:pt>
                <c:pt idx="16">
                  <c:v>1.8201974809312343E-5</c:v>
                </c:pt>
                <c:pt idx="17">
                  <c:v>4.6808918976423509E-2</c:v>
                </c:pt>
                <c:pt idx="18">
                  <c:v>2.7572119333782102E-2</c:v>
                </c:pt>
                <c:pt idx="19">
                  <c:v>6.7532798081908693E-2</c:v>
                </c:pt>
                <c:pt idx="20">
                  <c:v>2.4603275158509856E-3</c:v>
                </c:pt>
                <c:pt idx="21">
                  <c:v>2.1111352117627841E-3</c:v>
                </c:pt>
                <c:pt idx="22">
                  <c:v>6.749457747294174E-3</c:v>
                </c:pt>
                <c:pt idx="23">
                  <c:v>9.9196049907751452E-2</c:v>
                </c:pt>
                <c:pt idx="24">
                  <c:v>5.0070064073837453E-3</c:v>
                </c:pt>
                <c:pt idx="25">
                  <c:v>6.6250631933473659E-5</c:v>
                </c:pt>
                <c:pt idx="26">
                  <c:v>1.5747387141200591E-2</c:v>
                </c:pt>
                <c:pt idx="27">
                  <c:v>7.3217433266785656E-3</c:v>
                </c:pt>
                <c:pt idx="28">
                  <c:v>2.3122087737534519E-2</c:v>
                </c:pt>
                <c:pt idx="29">
                  <c:v>3.5635627988330032E-2</c:v>
                </c:pt>
                <c:pt idx="30">
                  <c:v>2.3256925577559633E-2</c:v>
                </c:pt>
                <c:pt idx="31">
                  <c:v>1.1560826934502893E-2</c:v>
                </c:pt>
                <c:pt idx="32">
                  <c:v>2.007531834451151E-4</c:v>
                </c:pt>
                <c:pt idx="33">
                  <c:v>2.0475708129379529E-3</c:v>
                </c:pt>
                <c:pt idx="34">
                  <c:v>6.2181048272158005E-3</c:v>
                </c:pt>
                <c:pt idx="35">
                  <c:v>6.8874027838439197E-2</c:v>
                </c:pt>
                <c:pt idx="36">
                  <c:v>3.3437145106498971E-2</c:v>
                </c:pt>
                <c:pt idx="37">
                  <c:v>4.0498831552373958E-2</c:v>
                </c:pt>
                <c:pt idx="38">
                  <c:v>4.36281061176934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09-A541-B5DB-6088BE2D69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772088"/>
        <c:axId val="2115779496"/>
      </c:scatterChart>
      <c:valAx>
        <c:axId val="2115772088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79496"/>
        <c:crosses val="autoZero"/>
        <c:crossBetween val="midCat"/>
      </c:valAx>
      <c:valAx>
        <c:axId val="2115779496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7720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latin typeface="Symbol" pitchFamily="2" charset="2"/>
              </a:rPr>
              <a:t>D</a:t>
            </a:r>
            <a:r>
              <a:rPr lang="en-US" i="1"/>
              <a:t>glyGCC</a:t>
            </a:r>
            <a:endParaRPr lang="en-US"/>
          </a:p>
        </c:rich>
      </c:tx>
      <c:layout>
        <c:manualLayout>
          <c:xMode val="edge"/>
          <c:yMode val="edge"/>
          <c:x val="0.66674033149171275"/>
          <c:y val="4.5209903121636169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del-Ser(cga)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7282-AF48-AF1D-1C9FC784DDB4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1-7282-AF48-AF1D-1C9FC784DDB4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DC3-4D48-B43A-D90AAEC557D9}"/>
              </c:ext>
            </c:extLst>
          </c:dPt>
          <c:dPt>
            <c:idx val="19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DC3-4D48-B43A-D90AAEC557D9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3-7282-AF48-AF1D-1C9FC784DDB4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dglyGCC!$R$5:$R$43</c:f>
                <c:numCache>
                  <c:formatCode>General</c:formatCode>
                  <c:ptCount val="39"/>
                  <c:pt idx="0">
                    <c:v>1.8237941962837671E-3</c:v>
                  </c:pt>
                  <c:pt idx="1">
                    <c:v>2.4152514159780634E-3</c:v>
                  </c:pt>
                  <c:pt idx="2">
                    <c:v>7.4004114067255837E-3</c:v>
                  </c:pt>
                  <c:pt idx="3">
                    <c:v>5.9581187410428702E-4</c:v>
                  </c:pt>
                  <c:pt idx="4">
                    <c:v>1.917937229104924E-4</c:v>
                  </c:pt>
                  <c:pt idx="5">
                    <c:v>2.0016848782047119E-4</c:v>
                  </c:pt>
                  <c:pt idx="6">
                    <c:v>3.6824267640247804E-3</c:v>
                  </c:pt>
                  <c:pt idx="7">
                    <c:v>1.1257142199613176E-2</c:v>
                  </c:pt>
                  <c:pt idx="8">
                    <c:v>1.3199002097855389E-3</c:v>
                  </c:pt>
                  <c:pt idx="9">
                    <c:v>1.3686321154128161E-3</c:v>
                  </c:pt>
                  <c:pt idx="10">
                    <c:v>4.0060858589571177E-4</c:v>
                  </c:pt>
                  <c:pt idx="11">
                    <c:v>2.078435312319431E-5</c:v>
                  </c:pt>
                  <c:pt idx="12">
                    <c:v>5.5011034537905579E-4</c:v>
                  </c:pt>
                  <c:pt idx="13">
                    <c:v>4.3110342844042606E-3</c:v>
                  </c:pt>
                  <c:pt idx="14">
                    <c:v>1.3610128302543462E-3</c:v>
                  </c:pt>
                  <c:pt idx="15">
                    <c:v>1.9811170737525386E-4</c:v>
                  </c:pt>
                  <c:pt idx="16">
                    <c:v>7.7935495340985549E-7</c:v>
                  </c:pt>
                  <c:pt idx="17">
                    <c:v>5.7555263909447596E-3</c:v>
                  </c:pt>
                  <c:pt idx="18">
                    <c:v>3.6478074501791169E-3</c:v>
                  </c:pt>
                  <c:pt idx="19">
                    <c:v>8.1973102346919666E-3</c:v>
                  </c:pt>
                  <c:pt idx="20">
                    <c:v>7.9826347029922915E-4</c:v>
                  </c:pt>
                  <c:pt idx="21">
                    <c:v>2.0691380495436987E-4</c:v>
                  </c:pt>
                  <c:pt idx="22">
                    <c:v>3.6188729648154068E-4</c:v>
                  </c:pt>
                  <c:pt idx="23">
                    <c:v>1.4319883013426953E-2</c:v>
                  </c:pt>
                  <c:pt idx="24">
                    <c:v>7.9901889841944547E-4</c:v>
                  </c:pt>
                  <c:pt idx="25">
                    <c:v>5.7632236107180892E-6</c:v>
                  </c:pt>
                  <c:pt idx="26">
                    <c:v>4.9810857638037847E-4</c:v>
                  </c:pt>
                  <c:pt idx="27">
                    <c:v>8.7417189014573542E-4</c:v>
                  </c:pt>
                  <c:pt idx="28">
                    <c:v>1.5784503818043738E-3</c:v>
                  </c:pt>
                  <c:pt idx="29">
                    <c:v>3.190746259206784E-3</c:v>
                  </c:pt>
                  <c:pt idx="30">
                    <c:v>2.0830673829167045E-3</c:v>
                  </c:pt>
                  <c:pt idx="31">
                    <c:v>1.8451219415036824E-3</c:v>
                  </c:pt>
                  <c:pt idx="32">
                    <c:v>5.4745004591620024E-5</c:v>
                  </c:pt>
                  <c:pt idx="33">
                    <c:v>4.3128704370714877E-4</c:v>
                  </c:pt>
                  <c:pt idx="34">
                    <c:v>1.2335011472871789E-3</c:v>
                  </c:pt>
                  <c:pt idx="35">
                    <c:v>7.0958089993509148E-3</c:v>
                  </c:pt>
                  <c:pt idx="36">
                    <c:v>1.492944919384133E-3</c:v>
                  </c:pt>
                  <c:pt idx="37">
                    <c:v>4.79119556732232E-3</c:v>
                  </c:pt>
                  <c:pt idx="38">
                    <c:v>5.0565436885995872E-3</c:v>
                  </c:pt>
                </c:numCache>
              </c:numRef>
            </c:plus>
            <c:minus>
              <c:numRef>
                <c:f>dglyGCC!$R$5:$R$43</c:f>
                <c:numCache>
                  <c:formatCode>General</c:formatCode>
                  <c:ptCount val="39"/>
                  <c:pt idx="0">
                    <c:v>1.8237941962837671E-3</c:v>
                  </c:pt>
                  <c:pt idx="1">
                    <c:v>2.4152514159780634E-3</c:v>
                  </c:pt>
                  <c:pt idx="2">
                    <c:v>7.4004114067255837E-3</c:v>
                  </c:pt>
                  <c:pt idx="3">
                    <c:v>5.9581187410428702E-4</c:v>
                  </c:pt>
                  <c:pt idx="4">
                    <c:v>1.917937229104924E-4</c:v>
                  </c:pt>
                  <c:pt idx="5">
                    <c:v>2.0016848782047119E-4</c:v>
                  </c:pt>
                  <c:pt idx="6">
                    <c:v>3.6824267640247804E-3</c:v>
                  </c:pt>
                  <c:pt idx="7">
                    <c:v>1.1257142199613176E-2</c:v>
                  </c:pt>
                  <c:pt idx="8">
                    <c:v>1.3199002097855389E-3</c:v>
                  </c:pt>
                  <c:pt idx="9">
                    <c:v>1.3686321154128161E-3</c:v>
                  </c:pt>
                  <c:pt idx="10">
                    <c:v>4.0060858589571177E-4</c:v>
                  </c:pt>
                  <c:pt idx="11">
                    <c:v>2.078435312319431E-5</c:v>
                  </c:pt>
                  <c:pt idx="12">
                    <c:v>5.5011034537905579E-4</c:v>
                  </c:pt>
                  <c:pt idx="13">
                    <c:v>4.3110342844042606E-3</c:v>
                  </c:pt>
                  <c:pt idx="14">
                    <c:v>1.3610128302543462E-3</c:v>
                  </c:pt>
                  <c:pt idx="15">
                    <c:v>1.9811170737525386E-4</c:v>
                  </c:pt>
                  <c:pt idx="16">
                    <c:v>7.7935495340985549E-7</c:v>
                  </c:pt>
                  <c:pt idx="17">
                    <c:v>5.7555263909447596E-3</c:v>
                  </c:pt>
                  <c:pt idx="18">
                    <c:v>3.6478074501791169E-3</c:v>
                  </c:pt>
                  <c:pt idx="19">
                    <c:v>8.1973102346919666E-3</c:v>
                  </c:pt>
                  <c:pt idx="20">
                    <c:v>7.9826347029922915E-4</c:v>
                  </c:pt>
                  <c:pt idx="21">
                    <c:v>2.0691380495436987E-4</c:v>
                  </c:pt>
                  <c:pt idx="22">
                    <c:v>3.6188729648154068E-4</c:v>
                  </c:pt>
                  <c:pt idx="23">
                    <c:v>1.4319883013426953E-2</c:v>
                  </c:pt>
                  <c:pt idx="24">
                    <c:v>7.9901889841944547E-4</c:v>
                  </c:pt>
                  <c:pt idx="25">
                    <c:v>5.7632236107180892E-6</c:v>
                  </c:pt>
                  <c:pt idx="26">
                    <c:v>4.9810857638037847E-4</c:v>
                  </c:pt>
                  <c:pt idx="27">
                    <c:v>8.7417189014573542E-4</c:v>
                  </c:pt>
                  <c:pt idx="28">
                    <c:v>1.5784503818043738E-3</c:v>
                  </c:pt>
                  <c:pt idx="29">
                    <c:v>3.190746259206784E-3</c:v>
                  </c:pt>
                  <c:pt idx="30">
                    <c:v>2.0830673829167045E-3</c:v>
                  </c:pt>
                  <c:pt idx="31">
                    <c:v>1.8451219415036824E-3</c:v>
                  </c:pt>
                  <c:pt idx="32">
                    <c:v>5.4745004591620024E-5</c:v>
                  </c:pt>
                  <c:pt idx="33">
                    <c:v>4.3128704370714877E-4</c:v>
                  </c:pt>
                  <c:pt idx="34">
                    <c:v>1.2335011472871789E-3</c:v>
                  </c:pt>
                  <c:pt idx="35">
                    <c:v>7.0958089993509148E-3</c:v>
                  </c:pt>
                  <c:pt idx="36">
                    <c:v>1.492944919384133E-3</c:v>
                  </c:pt>
                  <c:pt idx="37">
                    <c:v>4.79119556732232E-3</c:v>
                  </c:pt>
                  <c:pt idx="38">
                    <c:v>5.05654368859958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dglyGCC!$M$5:$M$43</c:f>
              <c:numCache>
                <c:formatCode>General</c:formatCode>
                <c:ptCount val="39"/>
                <c:pt idx="0">
                  <c:v>3.0769230769230771E-2</c:v>
                </c:pt>
                <c:pt idx="1">
                  <c:v>7.6923076923076927E-2</c:v>
                </c:pt>
                <c:pt idx="2">
                  <c:v>3.0769230769230771E-2</c:v>
                </c:pt>
                <c:pt idx="3">
                  <c:v>1.5384615384615385E-2</c:v>
                </c:pt>
                <c:pt idx="4">
                  <c:v>1.5384615384615385E-2</c:v>
                </c:pt>
                <c:pt idx="5">
                  <c:v>1.5384615384615385E-2</c:v>
                </c:pt>
                <c:pt idx="6">
                  <c:v>3.0769230769230771E-2</c:v>
                </c:pt>
                <c:pt idx="7">
                  <c:v>6.1538461538461542E-2</c:v>
                </c:pt>
                <c:pt idx="8">
                  <c:v>1.5384615384615385E-2</c:v>
                </c:pt>
                <c:pt idx="9">
                  <c:v>4.6153846153846156E-2</c:v>
                </c:pt>
                <c:pt idx="10">
                  <c:v>1.5384615384615385E-2</c:v>
                </c:pt>
                <c:pt idx="11">
                  <c:v>6.1538461538461542E-2</c:v>
                </c:pt>
                <c:pt idx="12">
                  <c:v>1.5384615384615385E-2</c:v>
                </c:pt>
                <c:pt idx="13">
                  <c:v>3.0769230769230771E-2</c:v>
                </c:pt>
                <c:pt idx="14">
                  <c:v>1.5384615384615385E-2</c:v>
                </c:pt>
                <c:pt idx="15">
                  <c:v>3.0769230769230771E-2</c:v>
                </c:pt>
                <c:pt idx="16">
                  <c:v>1.5384615384615385E-2</c:v>
                </c:pt>
                <c:pt idx="17">
                  <c:v>7.6923076923076927E-2</c:v>
                </c:pt>
                <c:pt idx="18">
                  <c:v>1.5384615384615385E-2</c:v>
                </c:pt>
                <c:pt idx="19">
                  <c:v>3.0769230769230771E-2</c:v>
                </c:pt>
                <c:pt idx="20">
                  <c:v>1.5384615384615385E-2</c:v>
                </c:pt>
                <c:pt idx="21">
                  <c:v>1.5384615384615385E-2</c:v>
                </c:pt>
                <c:pt idx="22">
                  <c:v>1.5384615384615385E-2</c:v>
                </c:pt>
                <c:pt idx="23">
                  <c:v>3.0769230769230771E-2</c:v>
                </c:pt>
                <c:pt idx="24">
                  <c:v>1.5384615384615385E-2</c:v>
                </c:pt>
                <c:pt idx="25">
                  <c:v>1.5384615384615385E-2</c:v>
                </c:pt>
                <c:pt idx="26">
                  <c:v>1.5384615384615385E-2</c:v>
                </c:pt>
                <c:pt idx="27">
                  <c:v>3.0769230769230771E-2</c:v>
                </c:pt>
                <c:pt idx="28">
                  <c:v>1.5384615384615385E-2</c:v>
                </c:pt>
                <c:pt idx="29">
                  <c:v>1.5384615384615385E-2</c:v>
                </c:pt>
                <c:pt idx="30">
                  <c:v>1.5384615384615385E-2</c:v>
                </c:pt>
                <c:pt idx="31">
                  <c:v>1.5384615384615385E-2</c:v>
                </c:pt>
                <c:pt idx="32">
                  <c:v>1.5384615384615385E-2</c:v>
                </c:pt>
                <c:pt idx="33">
                  <c:v>1.5384615384615385E-2</c:v>
                </c:pt>
                <c:pt idx="34">
                  <c:v>1.5384615384615385E-2</c:v>
                </c:pt>
                <c:pt idx="35">
                  <c:v>1.5384615384615385E-2</c:v>
                </c:pt>
                <c:pt idx="36">
                  <c:v>1.5384615384615385E-2</c:v>
                </c:pt>
                <c:pt idx="37">
                  <c:v>1.5384615384615385E-2</c:v>
                </c:pt>
                <c:pt idx="38">
                  <c:v>4.6153846153846156E-2</c:v>
                </c:pt>
              </c:numCache>
            </c:numRef>
          </c:xVal>
          <c:yVal>
            <c:numRef>
              <c:f>dglyGCC!$Q$5:$Q$43</c:f>
              <c:numCache>
                <c:formatCode>General</c:formatCode>
                <c:ptCount val="39"/>
                <c:pt idx="0">
                  <c:v>5.3764571556227103E-2</c:v>
                </c:pt>
                <c:pt idx="1">
                  <c:v>9.5258816863305548E-2</c:v>
                </c:pt>
                <c:pt idx="2">
                  <c:v>5.4312813498053593E-2</c:v>
                </c:pt>
                <c:pt idx="3">
                  <c:v>4.5847976919258585E-3</c:v>
                </c:pt>
                <c:pt idx="4">
                  <c:v>1.0306099777972961E-3</c:v>
                </c:pt>
                <c:pt idx="5">
                  <c:v>2.7709453830345333E-3</c:v>
                </c:pt>
                <c:pt idx="6">
                  <c:v>4.6485591428893545E-2</c:v>
                </c:pt>
                <c:pt idx="7">
                  <c:v>6.5456958716979444E-2</c:v>
                </c:pt>
                <c:pt idx="8">
                  <c:v>1.6819358907729797E-2</c:v>
                </c:pt>
                <c:pt idx="9">
                  <c:v>5.4677173663849341E-3</c:v>
                </c:pt>
                <c:pt idx="10">
                  <c:v>2.6435946188111624E-3</c:v>
                </c:pt>
                <c:pt idx="11">
                  <c:v>5.4486406335074375E-4</c:v>
                </c:pt>
                <c:pt idx="12">
                  <c:v>5.8205909600391598E-3</c:v>
                </c:pt>
                <c:pt idx="13">
                  <c:v>6.889224416118607E-2</c:v>
                </c:pt>
                <c:pt idx="14">
                  <c:v>1.7063431467240847E-2</c:v>
                </c:pt>
                <c:pt idx="15">
                  <c:v>1.6703035547208621E-3</c:v>
                </c:pt>
                <c:pt idx="16">
                  <c:v>2.643254173291643E-5</c:v>
                </c:pt>
                <c:pt idx="17">
                  <c:v>4.3806354507266117E-2</c:v>
                </c:pt>
                <c:pt idx="18">
                  <c:v>2.9717784461624371E-2</c:v>
                </c:pt>
                <c:pt idx="19">
                  <c:v>6.9223832558300835E-2</c:v>
                </c:pt>
                <c:pt idx="20">
                  <c:v>2.4826022906258385E-3</c:v>
                </c:pt>
                <c:pt idx="21">
                  <c:v>2.0738519452707833E-3</c:v>
                </c:pt>
                <c:pt idx="22">
                  <c:v>6.7742697884796838E-3</c:v>
                </c:pt>
                <c:pt idx="23">
                  <c:v>0.10439342543400103</c:v>
                </c:pt>
                <c:pt idx="24">
                  <c:v>5.8425263312440042E-3</c:v>
                </c:pt>
                <c:pt idx="25">
                  <c:v>7.7548918131840978E-5</c:v>
                </c:pt>
                <c:pt idx="26">
                  <c:v>1.0662963931013117E-2</c:v>
                </c:pt>
                <c:pt idx="27">
                  <c:v>6.5350289847043901E-3</c:v>
                </c:pt>
                <c:pt idx="28">
                  <c:v>2.1172177624690227E-2</c:v>
                </c:pt>
                <c:pt idx="29">
                  <c:v>3.4351586728077477E-2</c:v>
                </c:pt>
                <c:pt idx="30">
                  <c:v>2.2729557623721502E-2</c:v>
                </c:pt>
                <c:pt idx="31">
                  <c:v>1.1009416280464727E-2</c:v>
                </c:pt>
                <c:pt idx="32">
                  <c:v>3.017311202694202E-4</c:v>
                </c:pt>
                <c:pt idx="33">
                  <c:v>1.8454974536396874E-3</c:v>
                </c:pt>
                <c:pt idx="34">
                  <c:v>6.7786673228460229E-3</c:v>
                </c:pt>
                <c:pt idx="35">
                  <c:v>5.8128842617639627E-2</c:v>
                </c:pt>
                <c:pt idx="36">
                  <c:v>3.6088393183715636E-2</c:v>
                </c:pt>
                <c:pt idx="37">
                  <c:v>3.5324435957327954E-2</c:v>
                </c:pt>
                <c:pt idx="38">
                  <c:v>4.80658621795323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82-AF48-AF1D-1C9FC784D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655480"/>
        <c:axId val="2115663672"/>
      </c:scatterChart>
      <c:valAx>
        <c:axId val="2115655480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63672"/>
        <c:crosses val="autoZero"/>
        <c:crossBetween val="midCat"/>
      </c:valAx>
      <c:valAx>
        <c:axId val="2115663672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6554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1-1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L1_D13_S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95FC-BA4C-981F-9563E28AC596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2-95FC-BA4C-981F-9563E28AC596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156A-2F45-80E1-CA30C313B96F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156A-2F45-80E1-CA30C313B96F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3-95FC-BA4C-981F-9563E28AC596}"/>
              </c:ext>
            </c:extLst>
          </c:dPt>
          <c:dPt>
            <c:idx val="26"/>
            <c:bubble3D val="0"/>
            <c:extLst>
              <c:ext xmlns:c16="http://schemas.microsoft.com/office/drawing/2014/chart" uri="{C3380CC4-5D6E-409C-BE32-E72D297353CC}">
                <c16:uniqueId val="{00000004-9F5F-D046-B27E-DF5AD76D770E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4-95FC-BA4C-981F-9563E28AC596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W1-1'!$R$5:$R$43</c:f>
                <c:numCache>
                  <c:formatCode>General</c:formatCode>
                  <c:ptCount val="39"/>
                  <c:pt idx="0">
                    <c:v>2.9462648499763672E-3</c:v>
                  </c:pt>
                  <c:pt idx="1">
                    <c:v>4.0633489099318959E-3</c:v>
                  </c:pt>
                  <c:pt idx="2">
                    <c:v>7.0101222961050022E-3</c:v>
                  </c:pt>
                  <c:pt idx="3">
                    <c:v>4.4418833737456636E-4</c:v>
                  </c:pt>
                  <c:pt idx="4">
                    <c:v>2.4440212707717903E-4</c:v>
                  </c:pt>
                  <c:pt idx="5">
                    <c:v>2.5234691514812902E-4</c:v>
                  </c:pt>
                  <c:pt idx="6">
                    <c:v>2.8941279309207036E-3</c:v>
                  </c:pt>
                  <c:pt idx="7">
                    <c:v>1.2088589217744593E-2</c:v>
                  </c:pt>
                  <c:pt idx="8">
                    <c:v>4.1264318028458292E-4</c:v>
                  </c:pt>
                  <c:pt idx="9">
                    <c:v>2.4096700955220473E-3</c:v>
                  </c:pt>
                  <c:pt idx="10">
                    <c:v>2.3170459572093835E-4</c:v>
                  </c:pt>
                  <c:pt idx="11">
                    <c:v>7.0265027135578986E-5</c:v>
                  </c:pt>
                  <c:pt idx="12">
                    <c:v>2.8960340975583401E-4</c:v>
                  </c:pt>
                  <c:pt idx="13">
                    <c:v>1.0234744262722306E-2</c:v>
                  </c:pt>
                  <c:pt idx="14">
                    <c:v>9.9493815846645709E-4</c:v>
                  </c:pt>
                  <c:pt idx="15">
                    <c:v>4.1902984847051619E-4</c:v>
                  </c:pt>
                  <c:pt idx="16">
                    <c:v>1.8268280248680231E-6</c:v>
                  </c:pt>
                  <c:pt idx="17">
                    <c:v>4.1244943595262085E-3</c:v>
                  </c:pt>
                  <c:pt idx="18">
                    <c:v>2.7007109804294159E-3</c:v>
                  </c:pt>
                  <c:pt idx="19">
                    <c:v>3.4652530989796805E-3</c:v>
                  </c:pt>
                  <c:pt idx="20">
                    <c:v>7.4159473256238926E-4</c:v>
                  </c:pt>
                  <c:pt idx="21">
                    <c:v>2.408418978186367E-4</c:v>
                  </c:pt>
                  <c:pt idx="22">
                    <c:v>3.6302554165515329E-4</c:v>
                  </c:pt>
                  <c:pt idx="23">
                    <c:v>7.4545149266075422E-3</c:v>
                  </c:pt>
                  <c:pt idx="24">
                    <c:v>1.0322147643830578E-3</c:v>
                  </c:pt>
                  <c:pt idx="25">
                    <c:v>1.8889693061850462E-5</c:v>
                  </c:pt>
                  <c:pt idx="26">
                    <c:v>1.3075887590917803E-3</c:v>
                  </c:pt>
                  <c:pt idx="27">
                    <c:v>4.006145621425939E-4</c:v>
                  </c:pt>
                  <c:pt idx="28">
                    <c:v>1.2355822584182862E-3</c:v>
                  </c:pt>
                  <c:pt idx="29">
                    <c:v>2.8871636545834164E-3</c:v>
                  </c:pt>
                  <c:pt idx="30">
                    <c:v>1.3367836360167007E-3</c:v>
                  </c:pt>
                  <c:pt idx="31">
                    <c:v>9.6015860722598295E-4</c:v>
                  </c:pt>
                  <c:pt idx="32">
                    <c:v>3.6086567294055027E-5</c:v>
                  </c:pt>
                  <c:pt idx="33">
                    <c:v>1.0771699537874273E-3</c:v>
                  </c:pt>
                  <c:pt idx="34">
                    <c:v>1.8637824011560134E-3</c:v>
                  </c:pt>
                  <c:pt idx="35">
                    <c:v>4.0636070680335409E-3</c:v>
                  </c:pt>
                  <c:pt idx="36">
                    <c:v>2.992391943345087E-3</c:v>
                  </c:pt>
                  <c:pt idx="37">
                    <c:v>3.8073846760026064E-3</c:v>
                  </c:pt>
                  <c:pt idx="38">
                    <c:v>5.5032894197460276E-3</c:v>
                  </c:pt>
                </c:numCache>
              </c:numRef>
            </c:plus>
            <c:minus>
              <c:numRef>
                <c:f>'W1-1'!$R$5:$R$43</c:f>
                <c:numCache>
                  <c:formatCode>General</c:formatCode>
                  <c:ptCount val="39"/>
                  <c:pt idx="0">
                    <c:v>2.9462648499763672E-3</c:v>
                  </c:pt>
                  <c:pt idx="1">
                    <c:v>4.0633489099318959E-3</c:v>
                  </c:pt>
                  <c:pt idx="2">
                    <c:v>7.0101222961050022E-3</c:v>
                  </c:pt>
                  <c:pt idx="3">
                    <c:v>4.4418833737456636E-4</c:v>
                  </c:pt>
                  <c:pt idx="4">
                    <c:v>2.4440212707717903E-4</c:v>
                  </c:pt>
                  <c:pt idx="5">
                    <c:v>2.5234691514812902E-4</c:v>
                  </c:pt>
                  <c:pt idx="6">
                    <c:v>2.8941279309207036E-3</c:v>
                  </c:pt>
                  <c:pt idx="7">
                    <c:v>1.2088589217744593E-2</c:v>
                  </c:pt>
                  <c:pt idx="8">
                    <c:v>4.1264318028458292E-4</c:v>
                  </c:pt>
                  <c:pt idx="9">
                    <c:v>2.4096700955220473E-3</c:v>
                  </c:pt>
                  <c:pt idx="10">
                    <c:v>2.3170459572093835E-4</c:v>
                  </c:pt>
                  <c:pt idx="11">
                    <c:v>7.0265027135578986E-5</c:v>
                  </c:pt>
                  <c:pt idx="12">
                    <c:v>2.8960340975583401E-4</c:v>
                  </c:pt>
                  <c:pt idx="13">
                    <c:v>1.0234744262722306E-2</c:v>
                  </c:pt>
                  <c:pt idx="14">
                    <c:v>9.9493815846645709E-4</c:v>
                  </c:pt>
                  <c:pt idx="15">
                    <c:v>4.1902984847051619E-4</c:v>
                  </c:pt>
                  <c:pt idx="16">
                    <c:v>1.8268280248680231E-6</c:v>
                  </c:pt>
                  <c:pt idx="17">
                    <c:v>4.1244943595262085E-3</c:v>
                  </c:pt>
                  <c:pt idx="18">
                    <c:v>2.7007109804294159E-3</c:v>
                  </c:pt>
                  <c:pt idx="19">
                    <c:v>3.4652530989796805E-3</c:v>
                  </c:pt>
                  <c:pt idx="20">
                    <c:v>7.4159473256238926E-4</c:v>
                  </c:pt>
                  <c:pt idx="21">
                    <c:v>2.408418978186367E-4</c:v>
                  </c:pt>
                  <c:pt idx="22">
                    <c:v>3.6302554165515329E-4</c:v>
                  </c:pt>
                  <c:pt idx="23">
                    <c:v>7.4545149266075422E-3</c:v>
                  </c:pt>
                  <c:pt idx="24">
                    <c:v>1.0322147643830578E-3</c:v>
                  </c:pt>
                  <c:pt idx="25">
                    <c:v>1.8889693061850462E-5</c:v>
                  </c:pt>
                  <c:pt idx="26">
                    <c:v>1.3075887590917803E-3</c:v>
                  </c:pt>
                  <c:pt idx="27">
                    <c:v>4.006145621425939E-4</c:v>
                  </c:pt>
                  <c:pt idx="28">
                    <c:v>1.2355822584182862E-3</c:v>
                  </c:pt>
                  <c:pt idx="29">
                    <c:v>2.8871636545834164E-3</c:v>
                  </c:pt>
                  <c:pt idx="30">
                    <c:v>1.3367836360167007E-3</c:v>
                  </c:pt>
                  <c:pt idx="31">
                    <c:v>9.6015860722598295E-4</c:v>
                  </c:pt>
                  <c:pt idx="32">
                    <c:v>3.6086567294055027E-5</c:v>
                  </c:pt>
                  <c:pt idx="33">
                    <c:v>1.0771699537874273E-3</c:v>
                  </c:pt>
                  <c:pt idx="34">
                    <c:v>1.8637824011560134E-3</c:v>
                  </c:pt>
                  <c:pt idx="35">
                    <c:v>4.0636070680335409E-3</c:v>
                  </c:pt>
                  <c:pt idx="36">
                    <c:v>2.992391943345087E-3</c:v>
                  </c:pt>
                  <c:pt idx="37">
                    <c:v>3.8073846760026064E-3</c:v>
                  </c:pt>
                  <c:pt idx="38">
                    <c:v>5.50328941974602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W1-1'!$M$5:$M$43</c:f>
              <c:numCache>
                <c:formatCode>General</c:formatCode>
                <c:ptCount val="39"/>
                <c:pt idx="0">
                  <c:v>3.0303030303030304E-2</c:v>
                </c:pt>
                <c:pt idx="1">
                  <c:v>7.575757575757576E-2</c:v>
                </c:pt>
                <c:pt idx="2">
                  <c:v>3.0303030303030304E-2</c:v>
                </c:pt>
                <c:pt idx="3">
                  <c:v>1.5151515151515152E-2</c:v>
                </c:pt>
                <c:pt idx="4">
                  <c:v>1.5151515151515152E-2</c:v>
                </c:pt>
                <c:pt idx="5">
                  <c:v>1.5151515151515152E-2</c:v>
                </c:pt>
                <c:pt idx="6">
                  <c:v>3.0303030303030304E-2</c:v>
                </c:pt>
                <c:pt idx="7">
                  <c:v>6.0606060606060608E-2</c:v>
                </c:pt>
                <c:pt idx="8">
                  <c:v>1.5151515151515152E-2</c:v>
                </c:pt>
                <c:pt idx="9">
                  <c:v>4.5454545454545456E-2</c:v>
                </c:pt>
                <c:pt idx="10">
                  <c:v>1.5151515151515152E-2</c:v>
                </c:pt>
                <c:pt idx="11">
                  <c:v>6.0606060606060608E-2</c:v>
                </c:pt>
                <c:pt idx="12">
                  <c:v>1.5151515151515152E-2</c:v>
                </c:pt>
                <c:pt idx="13">
                  <c:v>4.5454545454545456E-2</c:v>
                </c:pt>
                <c:pt idx="14">
                  <c:v>1.5151515151515152E-2</c:v>
                </c:pt>
                <c:pt idx="15">
                  <c:v>3.0303030303030304E-2</c:v>
                </c:pt>
                <c:pt idx="16">
                  <c:v>1.5151515151515152E-2</c:v>
                </c:pt>
                <c:pt idx="17">
                  <c:v>7.575757575757576E-2</c:v>
                </c:pt>
                <c:pt idx="18">
                  <c:v>1.5151515151515152E-2</c:v>
                </c:pt>
                <c:pt idx="19">
                  <c:v>3.0303030303030304E-2</c:v>
                </c:pt>
                <c:pt idx="20">
                  <c:v>1.5151515151515152E-2</c:v>
                </c:pt>
                <c:pt idx="21">
                  <c:v>1.5151515151515152E-2</c:v>
                </c:pt>
                <c:pt idx="22">
                  <c:v>1.5151515151515152E-2</c:v>
                </c:pt>
                <c:pt idx="23">
                  <c:v>3.0303030303030304E-2</c:v>
                </c:pt>
                <c:pt idx="24">
                  <c:v>1.5151515151515152E-2</c:v>
                </c:pt>
                <c:pt idx="25">
                  <c:v>1.5151515151515152E-2</c:v>
                </c:pt>
                <c:pt idx="26">
                  <c:v>1.5151515151515152E-2</c:v>
                </c:pt>
                <c:pt idx="27">
                  <c:v>3.0303030303030304E-2</c:v>
                </c:pt>
                <c:pt idx="28">
                  <c:v>1.5151515151515152E-2</c:v>
                </c:pt>
                <c:pt idx="29">
                  <c:v>1.5151515151515152E-2</c:v>
                </c:pt>
                <c:pt idx="30">
                  <c:v>1.5151515151515152E-2</c:v>
                </c:pt>
                <c:pt idx="31">
                  <c:v>1.5151515151515152E-2</c:v>
                </c:pt>
                <c:pt idx="32">
                  <c:v>1.5151515151515152E-2</c:v>
                </c:pt>
                <c:pt idx="33">
                  <c:v>1.5151515151515152E-2</c:v>
                </c:pt>
                <c:pt idx="34">
                  <c:v>1.5151515151515152E-2</c:v>
                </c:pt>
                <c:pt idx="35">
                  <c:v>1.5151515151515152E-2</c:v>
                </c:pt>
                <c:pt idx="36">
                  <c:v>1.5151515151515152E-2</c:v>
                </c:pt>
                <c:pt idx="37">
                  <c:v>1.5151515151515152E-2</c:v>
                </c:pt>
                <c:pt idx="38">
                  <c:v>4.5454545454545456E-2</c:v>
                </c:pt>
              </c:numCache>
            </c:numRef>
          </c:xVal>
          <c:yVal>
            <c:numRef>
              <c:f>'W1-1'!$Q$5:$Q$43</c:f>
              <c:numCache>
                <c:formatCode>General</c:formatCode>
                <c:ptCount val="39"/>
                <c:pt idx="0">
                  <c:v>5.3105673708273023E-2</c:v>
                </c:pt>
                <c:pt idx="1">
                  <c:v>9.4214486168742687E-2</c:v>
                </c:pt>
                <c:pt idx="2">
                  <c:v>5.9235502784502396E-2</c:v>
                </c:pt>
                <c:pt idx="3">
                  <c:v>5.1529855765044741E-3</c:v>
                </c:pt>
                <c:pt idx="4">
                  <c:v>1.3555170216876034E-3</c:v>
                </c:pt>
                <c:pt idx="5">
                  <c:v>2.3967633269245665E-3</c:v>
                </c:pt>
                <c:pt idx="6">
                  <c:v>3.9989381735466858E-2</c:v>
                </c:pt>
                <c:pt idx="7">
                  <c:v>7.4376431960786429E-2</c:v>
                </c:pt>
                <c:pt idx="8">
                  <c:v>1.4291799559597673E-2</c:v>
                </c:pt>
                <c:pt idx="9">
                  <c:v>8.18512034166307E-3</c:v>
                </c:pt>
                <c:pt idx="10">
                  <c:v>2.4077829798372814E-3</c:v>
                </c:pt>
                <c:pt idx="11">
                  <c:v>6.1814235031536127E-4</c:v>
                </c:pt>
                <c:pt idx="12">
                  <c:v>5.4663143690834174E-3</c:v>
                </c:pt>
                <c:pt idx="13">
                  <c:v>0.11000461494540963</c:v>
                </c:pt>
                <c:pt idx="14">
                  <c:v>1.6616828946262346E-2</c:v>
                </c:pt>
                <c:pt idx="15">
                  <c:v>2.250355330450838E-3</c:v>
                </c:pt>
                <c:pt idx="16">
                  <c:v>2.7702593650822975E-5</c:v>
                </c:pt>
                <c:pt idx="17">
                  <c:v>4.5333710926786751E-2</c:v>
                </c:pt>
                <c:pt idx="18">
                  <c:v>2.3080265529774435E-2</c:v>
                </c:pt>
                <c:pt idx="19">
                  <c:v>7.6318525541632737E-2</c:v>
                </c:pt>
                <c:pt idx="20">
                  <c:v>3.6364206891906056E-3</c:v>
                </c:pt>
                <c:pt idx="21">
                  <c:v>1.9938303427363916E-3</c:v>
                </c:pt>
                <c:pt idx="22">
                  <c:v>7.1480786603736052E-3</c:v>
                </c:pt>
                <c:pt idx="23">
                  <c:v>7.9197996146951929E-2</c:v>
                </c:pt>
                <c:pt idx="24">
                  <c:v>6.7951373364319142E-3</c:v>
                </c:pt>
                <c:pt idx="25">
                  <c:v>1.1603825678348266E-4</c:v>
                </c:pt>
                <c:pt idx="26">
                  <c:v>9.7936241513842809E-3</c:v>
                </c:pt>
                <c:pt idx="27">
                  <c:v>5.3099594946380531E-3</c:v>
                </c:pt>
                <c:pt idx="28">
                  <c:v>1.8619433761180058E-2</c:v>
                </c:pt>
                <c:pt idx="29">
                  <c:v>3.1123540330337304E-2</c:v>
                </c:pt>
                <c:pt idx="30">
                  <c:v>2.0256900707151637E-2</c:v>
                </c:pt>
                <c:pt idx="31">
                  <c:v>8.6594535797655751E-3</c:v>
                </c:pt>
                <c:pt idx="32">
                  <c:v>2.8012303008798268E-4</c:v>
                </c:pt>
                <c:pt idx="33">
                  <c:v>3.1759494865593093E-3</c:v>
                </c:pt>
                <c:pt idx="34">
                  <c:v>8.9939261123224753E-3</c:v>
                </c:pt>
                <c:pt idx="35">
                  <c:v>4.512170313534053E-2</c:v>
                </c:pt>
                <c:pt idx="36">
                  <c:v>3.5502815190783715E-2</c:v>
                </c:pt>
                <c:pt idx="37">
                  <c:v>2.9514684013526669E-2</c:v>
                </c:pt>
                <c:pt idx="38">
                  <c:v>5.03324798771020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FC-BA4C-981F-9563E28AC5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5855176"/>
        <c:axId val="2115862584"/>
      </c:scatterChart>
      <c:valAx>
        <c:axId val="2115855176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862584"/>
        <c:crosses val="autoZero"/>
        <c:crossBetween val="midCat"/>
      </c:valAx>
      <c:valAx>
        <c:axId val="2115862584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5855176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1-1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L7_D13_Sm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E291-9340-98AC-F0161207A74A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2-E291-9340-98AC-F0161207A74A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E4FC-A54E-9E67-7D90E732E3F0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E4FC-A54E-9E67-7D90E732E3F0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3-E291-9340-98AC-F0161207A74A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4-E291-9340-98AC-F0161207A74A}"/>
              </c:ext>
            </c:extLst>
          </c:dPt>
          <c:dPt>
            <c:idx val="31"/>
            <c:bubble3D val="0"/>
            <c:extLst>
              <c:ext xmlns:c16="http://schemas.microsoft.com/office/drawing/2014/chart" uri="{C3380CC4-5D6E-409C-BE32-E72D297353CC}">
                <c16:uniqueId val="{00000005-C99F-0C42-B4C5-A93AA0D18B4F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6-E291-9340-98AC-F0161207A74A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1-1'!$R$5:$R$43</c:f>
                <c:numCache>
                  <c:formatCode>General</c:formatCode>
                  <c:ptCount val="39"/>
                  <c:pt idx="0">
                    <c:v>1.2435030097279073E-3</c:v>
                  </c:pt>
                  <c:pt idx="1">
                    <c:v>3.7706141030994008E-3</c:v>
                  </c:pt>
                  <c:pt idx="2">
                    <c:v>5.266229249834469E-3</c:v>
                  </c:pt>
                  <c:pt idx="3">
                    <c:v>3.2531729547350172E-4</c:v>
                  </c:pt>
                  <c:pt idx="4">
                    <c:v>1.4159219021752845E-4</c:v>
                  </c:pt>
                  <c:pt idx="5">
                    <c:v>1.191679447248729E-4</c:v>
                  </c:pt>
                  <c:pt idx="6">
                    <c:v>2.3496170499917265E-3</c:v>
                  </c:pt>
                  <c:pt idx="7">
                    <c:v>1.5635465918318193E-2</c:v>
                  </c:pt>
                  <c:pt idx="8">
                    <c:v>8.8363190350813567E-4</c:v>
                  </c:pt>
                  <c:pt idx="9">
                    <c:v>1.6041713986471701E-3</c:v>
                  </c:pt>
                  <c:pt idx="10">
                    <c:v>5.0571023338725227E-4</c:v>
                  </c:pt>
                  <c:pt idx="11">
                    <c:v>6.1011285126170642E-5</c:v>
                  </c:pt>
                  <c:pt idx="12">
                    <c:v>2.3776668843451975E-4</c:v>
                  </c:pt>
                  <c:pt idx="13">
                    <c:v>3.3647987920414116E-3</c:v>
                  </c:pt>
                  <c:pt idx="14">
                    <c:v>7.4870013720178968E-4</c:v>
                  </c:pt>
                  <c:pt idx="15">
                    <c:v>2.4877711481115781E-4</c:v>
                  </c:pt>
                  <c:pt idx="16">
                    <c:v>4.7186683351033434E-6</c:v>
                  </c:pt>
                  <c:pt idx="17">
                    <c:v>4.5967415102943837E-3</c:v>
                  </c:pt>
                  <c:pt idx="18">
                    <c:v>3.6537725461703633E-3</c:v>
                  </c:pt>
                  <c:pt idx="19">
                    <c:v>9.1948835201156893E-3</c:v>
                  </c:pt>
                  <c:pt idx="20">
                    <c:v>6.7101137221556653E-4</c:v>
                  </c:pt>
                  <c:pt idx="21">
                    <c:v>1.7248662217540171E-4</c:v>
                  </c:pt>
                  <c:pt idx="22">
                    <c:v>1.611813551301984E-4</c:v>
                  </c:pt>
                  <c:pt idx="23">
                    <c:v>1.3321266422247124E-2</c:v>
                  </c:pt>
                  <c:pt idx="24">
                    <c:v>6.4325665969779523E-4</c:v>
                  </c:pt>
                  <c:pt idx="25">
                    <c:v>1.069815533104628E-5</c:v>
                  </c:pt>
                  <c:pt idx="26">
                    <c:v>6.9136021307817492E-4</c:v>
                  </c:pt>
                  <c:pt idx="27">
                    <c:v>6.8746901373800001E-4</c:v>
                  </c:pt>
                  <c:pt idx="28">
                    <c:v>1.1676159607842097E-3</c:v>
                  </c:pt>
                  <c:pt idx="29">
                    <c:v>1.0429297125071897E-3</c:v>
                  </c:pt>
                  <c:pt idx="30">
                    <c:v>5.608200460380711E-4</c:v>
                  </c:pt>
                  <c:pt idx="31">
                    <c:v>7.6579847110341175E-4</c:v>
                  </c:pt>
                  <c:pt idx="32">
                    <c:v>2.5429291516320814E-5</c:v>
                  </c:pt>
                  <c:pt idx="33">
                    <c:v>6.3773990970898827E-4</c:v>
                  </c:pt>
                  <c:pt idx="34">
                    <c:v>1.5366460663424162E-3</c:v>
                  </c:pt>
                  <c:pt idx="35">
                    <c:v>5.1921503517891546E-3</c:v>
                  </c:pt>
                  <c:pt idx="36">
                    <c:v>2.1545617876423551E-3</c:v>
                  </c:pt>
                  <c:pt idx="37">
                    <c:v>5.7405519364826327E-3</c:v>
                  </c:pt>
                  <c:pt idx="38">
                    <c:v>4.2114093260460332E-3</c:v>
                  </c:pt>
                </c:numCache>
              </c:numRef>
            </c:plus>
            <c:minus>
              <c:numRef>
                <c:f>'M1-1'!$R$5:$R$43</c:f>
                <c:numCache>
                  <c:formatCode>General</c:formatCode>
                  <c:ptCount val="39"/>
                  <c:pt idx="0">
                    <c:v>1.2435030097279073E-3</c:v>
                  </c:pt>
                  <c:pt idx="1">
                    <c:v>3.7706141030994008E-3</c:v>
                  </c:pt>
                  <c:pt idx="2">
                    <c:v>5.266229249834469E-3</c:v>
                  </c:pt>
                  <c:pt idx="3">
                    <c:v>3.2531729547350172E-4</c:v>
                  </c:pt>
                  <c:pt idx="4">
                    <c:v>1.4159219021752845E-4</c:v>
                  </c:pt>
                  <c:pt idx="5">
                    <c:v>1.191679447248729E-4</c:v>
                  </c:pt>
                  <c:pt idx="6">
                    <c:v>2.3496170499917265E-3</c:v>
                  </c:pt>
                  <c:pt idx="7">
                    <c:v>1.5635465918318193E-2</c:v>
                  </c:pt>
                  <c:pt idx="8">
                    <c:v>8.8363190350813567E-4</c:v>
                  </c:pt>
                  <c:pt idx="9">
                    <c:v>1.6041713986471701E-3</c:v>
                  </c:pt>
                  <c:pt idx="10">
                    <c:v>5.0571023338725227E-4</c:v>
                  </c:pt>
                  <c:pt idx="11">
                    <c:v>6.1011285126170642E-5</c:v>
                  </c:pt>
                  <c:pt idx="12">
                    <c:v>2.3776668843451975E-4</c:v>
                  </c:pt>
                  <c:pt idx="13">
                    <c:v>3.3647987920414116E-3</c:v>
                  </c:pt>
                  <c:pt idx="14">
                    <c:v>7.4870013720178968E-4</c:v>
                  </c:pt>
                  <c:pt idx="15">
                    <c:v>2.4877711481115781E-4</c:v>
                  </c:pt>
                  <c:pt idx="16">
                    <c:v>4.7186683351033434E-6</c:v>
                  </c:pt>
                  <c:pt idx="17">
                    <c:v>4.5967415102943837E-3</c:v>
                  </c:pt>
                  <c:pt idx="18">
                    <c:v>3.6537725461703633E-3</c:v>
                  </c:pt>
                  <c:pt idx="19">
                    <c:v>9.1948835201156893E-3</c:v>
                  </c:pt>
                  <c:pt idx="20">
                    <c:v>6.7101137221556653E-4</c:v>
                  </c:pt>
                  <c:pt idx="21">
                    <c:v>1.7248662217540171E-4</c:v>
                  </c:pt>
                  <c:pt idx="22">
                    <c:v>1.611813551301984E-4</c:v>
                  </c:pt>
                  <c:pt idx="23">
                    <c:v>1.3321266422247124E-2</c:v>
                  </c:pt>
                  <c:pt idx="24">
                    <c:v>6.4325665969779523E-4</c:v>
                  </c:pt>
                  <c:pt idx="25">
                    <c:v>1.069815533104628E-5</c:v>
                  </c:pt>
                  <c:pt idx="26">
                    <c:v>6.9136021307817492E-4</c:v>
                  </c:pt>
                  <c:pt idx="27">
                    <c:v>6.8746901373800001E-4</c:v>
                  </c:pt>
                  <c:pt idx="28">
                    <c:v>1.1676159607842097E-3</c:v>
                  </c:pt>
                  <c:pt idx="29">
                    <c:v>1.0429297125071897E-3</c:v>
                  </c:pt>
                  <c:pt idx="30">
                    <c:v>5.608200460380711E-4</c:v>
                  </c:pt>
                  <c:pt idx="31">
                    <c:v>7.6579847110341175E-4</c:v>
                  </c:pt>
                  <c:pt idx="32">
                    <c:v>2.5429291516320814E-5</c:v>
                  </c:pt>
                  <c:pt idx="33">
                    <c:v>6.3773990970898827E-4</c:v>
                  </c:pt>
                  <c:pt idx="34">
                    <c:v>1.5366460663424162E-3</c:v>
                  </c:pt>
                  <c:pt idx="35">
                    <c:v>5.1921503517891546E-3</c:v>
                  </c:pt>
                  <c:pt idx="36">
                    <c:v>2.1545617876423551E-3</c:v>
                  </c:pt>
                  <c:pt idx="37">
                    <c:v>5.7405519364826327E-3</c:v>
                  </c:pt>
                  <c:pt idx="38">
                    <c:v>4.21140932604603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1-1'!$M$5:$M$43</c:f>
              <c:numCache>
                <c:formatCode>General</c:formatCode>
                <c:ptCount val="39"/>
                <c:pt idx="0">
                  <c:v>2.8571428571428571E-2</c:v>
                </c:pt>
                <c:pt idx="1">
                  <c:v>8.5714285714285715E-2</c:v>
                </c:pt>
                <c:pt idx="2">
                  <c:v>2.8571428571428571E-2</c:v>
                </c:pt>
                <c:pt idx="3">
                  <c:v>1.4285714285714285E-2</c:v>
                </c:pt>
                <c:pt idx="4">
                  <c:v>1.4285714285714285E-2</c:v>
                </c:pt>
                <c:pt idx="5">
                  <c:v>1.4285714285714285E-2</c:v>
                </c:pt>
                <c:pt idx="6">
                  <c:v>2.8571428571428571E-2</c:v>
                </c:pt>
                <c:pt idx="7">
                  <c:v>8.5714285714285715E-2</c:v>
                </c:pt>
                <c:pt idx="8">
                  <c:v>1.4285714285714285E-2</c:v>
                </c:pt>
                <c:pt idx="9">
                  <c:v>4.2857142857142858E-2</c:v>
                </c:pt>
                <c:pt idx="10">
                  <c:v>1.4285714285714285E-2</c:v>
                </c:pt>
                <c:pt idx="11">
                  <c:v>2.8571428571428571E-2</c:v>
                </c:pt>
                <c:pt idx="12">
                  <c:v>1.4285714285714285E-2</c:v>
                </c:pt>
                <c:pt idx="13">
                  <c:v>2.8571428571428571E-2</c:v>
                </c:pt>
                <c:pt idx="14">
                  <c:v>1.4285714285714285E-2</c:v>
                </c:pt>
                <c:pt idx="15">
                  <c:v>2.8571428571428571E-2</c:v>
                </c:pt>
                <c:pt idx="16">
                  <c:v>1.4285714285714285E-2</c:v>
                </c:pt>
                <c:pt idx="17">
                  <c:v>8.5714285714285715E-2</c:v>
                </c:pt>
                <c:pt idx="18">
                  <c:v>1.4285714285714285E-2</c:v>
                </c:pt>
                <c:pt idx="19">
                  <c:v>2.8571428571428571E-2</c:v>
                </c:pt>
                <c:pt idx="20">
                  <c:v>1.4285714285714285E-2</c:v>
                </c:pt>
                <c:pt idx="21">
                  <c:v>1.4285714285714285E-2</c:v>
                </c:pt>
                <c:pt idx="22">
                  <c:v>1.4285714285714285E-2</c:v>
                </c:pt>
                <c:pt idx="23">
                  <c:v>2.8571428571428571E-2</c:v>
                </c:pt>
                <c:pt idx="24">
                  <c:v>1.4285714285714285E-2</c:v>
                </c:pt>
                <c:pt idx="25">
                  <c:v>1.4285714285714285E-2</c:v>
                </c:pt>
                <c:pt idx="26">
                  <c:v>1.4285714285714285E-2</c:v>
                </c:pt>
                <c:pt idx="27">
                  <c:v>2.8571428571428571E-2</c:v>
                </c:pt>
                <c:pt idx="28">
                  <c:v>1.4285714285714285E-2</c:v>
                </c:pt>
                <c:pt idx="29">
                  <c:v>1.4285714285714285E-2</c:v>
                </c:pt>
                <c:pt idx="30">
                  <c:v>1.4285714285714285E-2</c:v>
                </c:pt>
                <c:pt idx="31">
                  <c:v>2.8571428571428571E-2</c:v>
                </c:pt>
                <c:pt idx="32">
                  <c:v>1.4285714285714285E-2</c:v>
                </c:pt>
                <c:pt idx="33">
                  <c:v>1.4285714285714285E-2</c:v>
                </c:pt>
                <c:pt idx="34">
                  <c:v>1.4285714285714285E-2</c:v>
                </c:pt>
                <c:pt idx="35">
                  <c:v>1.4285714285714285E-2</c:v>
                </c:pt>
                <c:pt idx="36">
                  <c:v>1.4285714285714285E-2</c:v>
                </c:pt>
                <c:pt idx="37">
                  <c:v>1.4285714285714285E-2</c:v>
                </c:pt>
                <c:pt idx="38">
                  <c:v>7.1428571428571425E-2</c:v>
                </c:pt>
              </c:numCache>
            </c:numRef>
          </c:xVal>
          <c:yVal>
            <c:numRef>
              <c:f>'M1-1'!$Q$5:$Q$43</c:f>
              <c:numCache>
                <c:formatCode>General</c:formatCode>
                <c:ptCount val="39"/>
                <c:pt idx="0">
                  <c:v>5.3194813698385135E-2</c:v>
                </c:pt>
                <c:pt idx="1">
                  <c:v>0.10172418362755098</c:v>
                </c:pt>
                <c:pt idx="2">
                  <c:v>5.5881428759706551E-2</c:v>
                </c:pt>
                <c:pt idx="3">
                  <c:v>3.9764173195728026E-3</c:v>
                </c:pt>
                <c:pt idx="4">
                  <c:v>1.0833211236849815E-3</c:v>
                </c:pt>
                <c:pt idx="5">
                  <c:v>2.3619154417505749E-3</c:v>
                </c:pt>
                <c:pt idx="6">
                  <c:v>4.291022959633909E-2</c:v>
                </c:pt>
                <c:pt idx="7">
                  <c:v>0.10089387774627288</c:v>
                </c:pt>
                <c:pt idx="8">
                  <c:v>1.4114325042402363E-2</c:v>
                </c:pt>
                <c:pt idx="9">
                  <c:v>6.7818043418217374E-3</c:v>
                </c:pt>
                <c:pt idx="10">
                  <c:v>3.3295620448209541E-3</c:v>
                </c:pt>
                <c:pt idx="11">
                  <c:v>6.1277490935897144E-4</c:v>
                </c:pt>
                <c:pt idx="12">
                  <c:v>4.7404786259649086E-3</c:v>
                </c:pt>
                <c:pt idx="13">
                  <c:v>5.095148804681443E-2</c:v>
                </c:pt>
                <c:pt idx="14">
                  <c:v>1.3956055932581703E-2</c:v>
                </c:pt>
                <c:pt idx="15">
                  <c:v>1.9443808401087847E-3</c:v>
                </c:pt>
                <c:pt idx="16">
                  <c:v>2.7187952009712215E-5</c:v>
                </c:pt>
                <c:pt idx="17">
                  <c:v>5.4315528841024419E-2</c:v>
                </c:pt>
                <c:pt idx="18">
                  <c:v>2.3659704338100107E-2</c:v>
                </c:pt>
                <c:pt idx="19">
                  <c:v>7.5071104678216871E-2</c:v>
                </c:pt>
                <c:pt idx="20">
                  <c:v>3.0819243133860079E-3</c:v>
                </c:pt>
                <c:pt idx="21">
                  <c:v>1.7702967756415547E-3</c:v>
                </c:pt>
                <c:pt idx="22">
                  <c:v>6.6214704497510844E-3</c:v>
                </c:pt>
                <c:pt idx="23">
                  <c:v>8.332924878044666E-2</c:v>
                </c:pt>
                <c:pt idx="24">
                  <c:v>6.6668946866963929E-3</c:v>
                </c:pt>
                <c:pt idx="25">
                  <c:v>1.2075672722729914E-4</c:v>
                </c:pt>
                <c:pt idx="26">
                  <c:v>9.3464635869780748E-3</c:v>
                </c:pt>
                <c:pt idx="27">
                  <c:v>5.1194300026870315E-3</c:v>
                </c:pt>
                <c:pt idx="28">
                  <c:v>1.7859771599564794E-2</c:v>
                </c:pt>
                <c:pt idx="29">
                  <c:v>2.9296547076733976E-2</c:v>
                </c:pt>
                <c:pt idx="30">
                  <c:v>1.9678831147662567E-2</c:v>
                </c:pt>
                <c:pt idx="31">
                  <c:v>8.3755505455223797E-3</c:v>
                </c:pt>
                <c:pt idx="32">
                  <c:v>2.552687004893884E-4</c:v>
                </c:pt>
                <c:pt idx="33">
                  <c:v>2.9062082625952515E-3</c:v>
                </c:pt>
                <c:pt idx="34">
                  <c:v>8.0957582562709868E-3</c:v>
                </c:pt>
                <c:pt idx="35">
                  <c:v>4.3760630420136302E-2</c:v>
                </c:pt>
                <c:pt idx="36">
                  <c:v>3.6052682102289797E-2</c:v>
                </c:pt>
                <c:pt idx="37">
                  <c:v>3.3113435266924847E-2</c:v>
                </c:pt>
                <c:pt idx="38">
                  <c:v>7.301824839250763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91-9340-98AC-F0161207A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3-1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2-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1DF3-C947-AB4D-D8AAAFB7F3F3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1-1DF3-C947-AB4D-D8AAAFB7F3F3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FE8C-1144-BE56-828F8840E601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FE8C-1144-BE56-828F8840E601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2-1DF3-C947-AB4D-D8AAAFB7F3F3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3-1DF3-C947-AB4D-D8AAAFB7F3F3}"/>
              </c:ext>
            </c:extLst>
          </c:dPt>
          <c:dPt>
            <c:idx val="31"/>
            <c:bubble3D val="0"/>
            <c:extLst>
              <c:ext xmlns:c16="http://schemas.microsoft.com/office/drawing/2014/chart" uri="{C3380CC4-5D6E-409C-BE32-E72D297353CC}">
                <c16:uniqueId val="{00000007-1DF3-C947-AB4D-D8AAAFB7F3F3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1DF3-C947-AB4D-D8AAAFB7F3F3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3-1'!$R$5:$R$43</c:f>
                <c:numCache>
                  <c:formatCode>General</c:formatCode>
                  <c:ptCount val="39"/>
                  <c:pt idx="0">
                    <c:v>1.8181881117182636E-4</c:v>
                  </c:pt>
                  <c:pt idx="1">
                    <c:v>4.3796746093934516E-3</c:v>
                  </c:pt>
                  <c:pt idx="2">
                    <c:v>5.9648034217692396E-3</c:v>
                  </c:pt>
                  <c:pt idx="3">
                    <c:v>3.407595034750654E-4</c:v>
                  </c:pt>
                  <c:pt idx="4">
                    <c:v>2.4417995946011858E-4</c:v>
                  </c:pt>
                  <c:pt idx="5">
                    <c:v>2.1188670836810709E-4</c:v>
                  </c:pt>
                  <c:pt idx="6">
                    <c:v>3.4489025282338831E-3</c:v>
                  </c:pt>
                  <c:pt idx="7">
                    <c:v>9.2361125513724263E-3</c:v>
                  </c:pt>
                  <c:pt idx="8">
                    <c:v>1.1016133980622225E-3</c:v>
                  </c:pt>
                  <c:pt idx="9">
                    <c:v>3.4347141146259027E-3</c:v>
                  </c:pt>
                  <c:pt idx="10">
                    <c:v>4.6881497570919276E-4</c:v>
                  </c:pt>
                  <c:pt idx="11">
                    <c:v>5.231619669812806E-5</c:v>
                  </c:pt>
                  <c:pt idx="12">
                    <c:v>3.829867239256689E-4</c:v>
                  </c:pt>
                  <c:pt idx="13">
                    <c:v>2.9548399594158245E-3</c:v>
                  </c:pt>
                  <c:pt idx="14">
                    <c:v>8.6939914724053257E-4</c:v>
                  </c:pt>
                  <c:pt idx="15">
                    <c:v>5.0734967455576892E-4</c:v>
                  </c:pt>
                  <c:pt idx="16">
                    <c:v>2.8504536727098417E-6</c:v>
                  </c:pt>
                  <c:pt idx="17">
                    <c:v>3.8589436070712757E-3</c:v>
                  </c:pt>
                  <c:pt idx="18">
                    <c:v>3.067773014286318E-3</c:v>
                  </c:pt>
                  <c:pt idx="19">
                    <c:v>8.5189545464002692E-3</c:v>
                  </c:pt>
                  <c:pt idx="20">
                    <c:v>1.083720703184839E-3</c:v>
                  </c:pt>
                  <c:pt idx="21">
                    <c:v>1.8360231640225505E-5</c:v>
                  </c:pt>
                  <c:pt idx="22">
                    <c:v>4.8221788109484455E-4</c:v>
                  </c:pt>
                  <c:pt idx="23">
                    <c:v>1.1738033199133757E-2</c:v>
                  </c:pt>
                  <c:pt idx="24">
                    <c:v>1.3901580988014391E-3</c:v>
                  </c:pt>
                  <c:pt idx="25">
                    <c:v>5.9718073579052356E-6</c:v>
                  </c:pt>
                  <c:pt idx="26">
                    <c:v>1.3168881210396321E-3</c:v>
                  </c:pt>
                  <c:pt idx="27">
                    <c:v>6.9065362906297592E-4</c:v>
                  </c:pt>
                  <c:pt idx="28">
                    <c:v>1.6238121740681959E-3</c:v>
                  </c:pt>
                  <c:pt idx="29">
                    <c:v>2.2068631426800482E-3</c:v>
                  </c:pt>
                  <c:pt idx="30">
                    <c:v>4.7130314050912957E-4</c:v>
                  </c:pt>
                  <c:pt idx="31">
                    <c:v>5.7857618124487861E-4</c:v>
                  </c:pt>
                  <c:pt idx="32">
                    <c:v>9.7174106875557204E-6</c:v>
                  </c:pt>
                  <c:pt idx="33">
                    <c:v>1.5315455904036045E-3</c:v>
                  </c:pt>
                  <c:pt idx="34">
                    <c:v>2.8499940073041718E-3</c:v>
                  </c:pt>
                  <c:pt idx="35">
                    <c:v>7.740508157586418E-3</c:v>
                  </c:pt>
                  <c:pt idx="36">
                    <c:v>4.2056858444757407E-4</c:v>
                  </c:pt>
                  <c:pt idx="37">
                    <c:v>5.9442634637660438E-3</c:v>
                  </c:pt>
                  <c:pt idx="38">
                    <c:v>3.4351796513842734E-3</c:v>
                  </c:pt>
                </c:numCache>
              </c:numRef>
            </c:plus>
            <c:minus>
              <c:numRef>
                <c:f>'M3-1'!$R$5:$R$43</c:f>
                <c:numCache>
                  <c:formatCode>General</c:formatCode>
                  <c:ptCount val="39"/>
                  <c:pt idx="0">
                    <c:v>1.8181881117182636E-4</c:v>
                  </c:pt>
                  <c:pt idx="1">
                    <c:v>4.3796746093934516E-3</c:v>
                  </c:pt>
                  <c:pt idx="2">
                    <c:v>5.9648034217692396E-3</c:v>
                  </c:pt>
                  <c:pt idx="3">
                    <c:v>3.407595034750654E-4</c:v>
                  </c:pt>
                  <c:pt idx="4">
                    <c:v>2.4417995946011858E-4</c:v>
                  </c:pt>
                  <c:pt idx="5">
                    <c:v>2.1188670836810709E-4</c:v>
                  </c:pt>
                  <c:pt idx="6">
                    <c:v>3.4489025282338831E-3</c:v>
                  </c:pt>
                  <c:pt idx="7">
                    <c:v>9.2361125513724263E-3</c:v>
                  </c:pt>
                  <c:pt idx="8">
                    <c:v>1.1016133980622225E-3</c:v>
                  </c:pt>
                  <c:pt idx="9">
                    <c:v>3.4347141146259027E-3</c:v>
                  </c:pt>
                  <c:pt idx="10">
                    <c:v>4.6881497570919276E-4</c:v>
                  </c:pt>
                  <c:pt idx="11">
                    <c:v>5.231619669812806E-5</c:v>
                  </c:pt>
                  <c:pt idx="12">
                    <c:v>3.829867239256689E-4</c:v>
                  </c:pt>
                  <c:pt idx="13">
                    <c:v>2.9548399594158245E-3</c:v>
                  </c:pt>
                  <c:pt idx="14">
                    <c:v>8.6939914724053257E-4</c:v>
                  </c:pt>
                  <c:pt idx="15">
                    <c:v>5.0734967455576892E-4</c:v>
                  </c:pt>
                  <c:pt idx="16">
                    <c:v>2.8504536727098417E-6</c:v>
                  </c:pt>
                  <c:pt idx="17">
                    <c:v>3.8589436070712757E-3</c:v>
                  </c:pt>
                  <c:pt idx="18">
                    <c:v>3.067773014286318E-3</c:v>
                  </c:pt>
                  <c:pt idx="19">
                    <c:v>8.5189545464002692E-3</c:v>
                  </c:pt>
                  <c:pt idx="20">
                    <c:v>1.083720703184839E-3</c:v>
                  </c:pt>
                  <c:pt idx="21">
                    <c:v>1.8360231640225505E-5</c:v>
                  </c:pt>
                  <c:pt idx="22">
                    <c:v>4.8221788109484455E-4</c:v>
                  </c:pt>
                  <c:pt idx="23">
                    <c:v>1.1738033199133757E-2</c:v>
                  </c:pt>
                  <c:pt idx="24">
                    <c:v>1.3901580988014391E-3</c:v>
                  </c:pt>
                  <c:pt idx="25">
                    <c:v>5.9718073579052356E-6</c:v>
                  </c:pt>
                  <c:pt idx="26">
                    <c:v>1.3168881210396321E-3</c:v>
                  </c:pt>
                  <c:pt idx="27">
                    <c:v>6.9065362906297592E-4</c:v>
                  </c:pt>
                  <c:pt idx="28">
                    <c:v>1.6238121740681959E-3</c:v>
                  </c:pt>
                  <c:pt idx="29">
                    <c:v>2.2068631426800482E-3</c:v>
                  </c:pt>
                  <c:pt idx="30">
                    <c:v>4.7130314050912957E-4</c:v>
                  </c:pt>
                  <c:pt idx="31">
                    <c:v>5.7857618124487861E-4</c:v>
                  </c:pt>
                  <c:pt idx="32">
                    <c:v>9.7174106875557204E-6</c:v>
                  </c:pt>
                  <c:pt idx="33">
                    <c:v>1.5315455904036045E-3</c:v>
                  </c:pt>
                  <c:pt idx="34">
                    <c:v>2.8499940073041718E-3</c:v>
                  </c:pt>
                  <c:pt idx="35">
                    <c:v>7.740508157586418E-3</c:v>
                  </c:pt>
                  <c:pt idx="36">
                    <c:v>4.2056858444757407E-4</c:v>
                  </c:pt>
                  <c:pt idx="37">
                    <c:v>5.9442634637660438E-3</c:v>
                  </c:pt>
                  <c:pt idx="38">
                    <c:v>3.435179651384273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3-1'!$M$5:$M$43</c:f>
              <c:numCache>
                <c:formatCode>General</c:formatCode>
                <c:ptCount val="39"/>
                <c:pt idx="0">
                  <c:v>3.125E-2</c:v>
                </c:pt>
                <c:pt idx="1">
                  <c:v>7.8125E-2</c:v>
                </c:pt>
                <c:pt idx="2">
                  <c:v>3.125E-2</c:v>
                </c:pt>
                <c:pt idx="3">
                  <c:v>1.5625E-2</c:v>
                </c:pt>
                <c:pt idx="4">
                  <c:v>1.5625E-2</c:v>
                </c:pt>
                <c:pt idx="5">
                  <c:v>1.5625E-2</c:v>
                </c:pt>
                <c:pt idx="6">
                  <c:v>3.125E-2</c:v>
                </c:pt>
                <c:pt idx="7">
                  <c:v>6.25E-2</c:v>
                </c:pt>
                <c:pt idx="8">
                  <c:v>1.5625E-2</c:v>
                </c:pt>
                <c:pt idx="9">
                  <c:v>4.6875E-2</c:v>
                </c:pt>
                <c:pt idx="10">
                  <c:v>1.5625E-2</c:v>
                </c:pt>
                <c:pt idx="11">
                  <c:v>3.125E-2</c:v>
                </c:pt>
                <c:pt idx="12">
                  <c:v>1.5625E-2</c:v>
                </c:pt>
                <c:pt idx="13">
                  <c:v>3.125E-2</c:v>
                </c:pt>
                <c:pt idx="14">
                  <c:v>1.5625E-2</c:v>
                </c:pt>
                <c:pt idx="15">
                  <c:v>3.125E-2</c:v>
                </c:pt>
                <c:pt idx="16">
                  <c:v>1.5625E-2</c:v>
                </c:pt>
                <c:pt idx="17">
                  <c:v>7.8125E-2</c:v>
                </c:pt>
                <c:pt idx="18">
                  <c:v>1.5625E-2</c:v>
                </c:pt>
                <c:pt idx="19">
                  <c:v>3.125E-2</c:v>
                </c:pt>
                <c:pt idx="20">
                  <c:v>1.5625E-2</c:v>
                </c:pt>
                <c:pt idx="21">
                  <c:v>1.5625E-2</c:v>
                </c:pt>
                <c:pt idx="22">
                  <c:v>1.5625E-2</c:v>
                </c:pt>
                <c:pt idx="23">
                  <c:v>3.125E-2</c:v>
                </c:pt>
                <c:pt idx="24">
                  <c:v>1.5625E-2</c:v>
                </c:pt>
                <c:pt idx="25">
                  <c:v>1.5625E-2</c:v>
                </c:pt>
                <c:pt idx="26">
                  <c:v>1.5625E-2</c:v>
                </c:pt>
                <c:pt idx="27">
                  <c:v>3.125E-2</c:v>
                </c:pt>
                <c:pt idx="28">
                  <c:v>1.5625E-2</c:v>
                </c:pt>
                <c:pt idx="29">
                  <c:v>1.5625E-2</c:v>
                </c:pt>
                <c:pt idx="30">
                  <c:v>1.5625E-2</c:v>
                </c:pt>
                <c:pt idx="31">
                  <c:v>3.125E-2</c:v>
                </c:pt>
                <c:pt idx="32">
                  <c:v>1.5625E-2</c:v>
                </c:pt>
                <c:pt idx="33">
                  <c:v>1.5625E-2</c:v>
                </c:pt>
                <c:pt idx="34">
                  <c:v>1.5625E-2</c:v>
                </c:pt>
                <c:pt idx="35">
                  <c:v>1.5625E-2</c:v>
                </c:pt>
                <c:pt idx="36">
                  <c:v>1.5625E-2</c:v>
                </c:pt>
                <c:pt idx="37">
                  <c:v>1.5625E-2</c:v>
                </c:pt>
                <c:pt idx="38">
                  <c:v>4.6875E-2</c:v>
                </c:pt>
              </c:numCache>
            </c:numRef>
          </c:xVal>
          <c:yVal>
            <c:numRef>
              <c:f>'M3-1'!$Q$5:$Q$43</c:f>
              <c:numCache>
                <c:formatCode>General</c:formatCode>
                <c:ptCount val="39"/>
                <c:pt idx="0">
                  <c:v>5.3472456634497366E-2</c:v>
                </c:pt>
                <c:pt idx="1">
                  <c:v>9.6586316610116921E-2</c:v>
                </c:pt>
                <c:pt idx="2">
                  <c:v>6.4922169723453632E-2</c:v>
                </c:pt>
                <c:pt idx="3">
                  <c:v>5.1682237036290912E-3</c:v>
                </c:pt>
                <c:pt idx="4">
                  <c:v>1.3674048794640418E-3</c:v>
                </c:pt>
                <c:pt idx="5">
                  <c:v>2.7087302103401558E-3</c:v>
                </c:pt>
                <c:pt idx="6">
                  <c:v>4.5633514184215289E-2</c:v>
                </c:pt>
                <c:pt idx="7">
                  <c:v>7.6605107110194359E-2</c:v>
                </c:pt>
                <c:pt idx="8">
                  <c:v>1.5215247885627304E-2</c:v>
                </c:pt>
                <c:pt idx="9">
                  <c:v>8.261201389803902E-3</c:v>
                </c:pt>
                <c:pt idx="10">
                  <c:v>2.8867984878665127E-3</c:v>
                </c:pt>
                <c:pt idx="11">
                  <c:v>5.3680906217427806E-4</c:v>
                </c:pt>
                <c:pt idx="12">
                  <c:v>5.4786618146693061E-3</c:v>
                </c:pt>
                <c:pt idx="13">
                  <c:v>6.2991380571240804E-2</c:v>
                </c:pt>
                <c:pt idx="14">
                  <c:v>1.6486300672614352E-2</c:v>
                </c:pt>
                <c:pt idx="15">
                  <c:v>2.2634686176273861E-3</c:v>
                </c:pt>
                <c:pt idx="16">
                  <c:v>2.3003805906660318E-5</c:v>
                </c:pt>
                <c:pt idx="17">
                  <c:v>5.0455908612695159E-2</c:v>
                </c:pt>
                <c:pt idx="18">
                  <c:v>2.3975270663715548E-2</c:v>
                </c:pt>
                <c:pt idx="19">
                  <c:v>7.4556316926501096E-2</c:v>
                </c:pt>
                <c:pt idx="20">
                  <c:v>3.8562031118431861E-3</c:v>
                </c:pt>
                <c:pt idx="21">
                  <c:v>1.9904565290699344E-3</c:v>
                </c:pt>
                <c:pt idx="22">
                  <c:v>7.4648074184563351E-3</c:v>
                </c:pt>
                <c:pt idx="23">
                  <c:v>8.7437291844478723E-2</c:v>
                </c:pt>
                <c:pt idx="24">
                  <c:v>7.2910599326840506E-3</c:v>
                </c:pt>
                <c:pt idx="25">
                  <c:v>9.0964006037688922E-5</c:v>
                </c:pt>
                <c:pt idx="26">
                  <c:v>1.1119407476231871E-2</c:v>
                </c:pt>
                <c:pt idx="27">
                  <c:v>5.9043697774095452E-3</c:v>
                </c:pt>
                <c:pt idx="28">
                  <c:v>1.8940094284776238E-2</c:v>
                </c:pt>
                <c:pt idx="29">
                  <c:v>3.0748139135135327E-2</c:v>
                </c:pt>
                <c:pt idx="30">
                  <c:v>2.0097257263399445E-2</c:v>
                </c:pt>
                <c:pt idx="31">
                  <c:v>8.4570289479678502E-3</c:v>
                </c:pt>
                <c:pt idx="32">
                  <c:v>2.9034262742344238E-4</c:v>
                </c:pt>
                <c:pt idx="33">
                  <c:v>3.5540363077200686E-3</c:v>
                </c:pt>
                <c:pt idx="34">
                  <c:v>9.5857163202917161E-3</c:v>
                </c:pt>
                <c:pt idx="35">
                  <c:v>5.1343385771379903E-2</c:v>
                </c:pt>
                <c:pt idx="36">
                  <c:v>3.5132229725543106E-2</c:v>
                </c:pt>
                <c:pt idx="37">
                  <c:v>3.5323053510727419E-2</c:v>
                </c:pt>
                <c:pt idx="38">
                  <c:v>5.177986444307095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F3-C947-AB4D-D8AAAFB7F3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5-1</a:t>
            </a:r>
          </a:p>
        </c:rich>
      </c:tx>
      <c:layout>
        <c:manualLayout>
          <c:xMode val="edge"/>
          <c:yMode val="edge"/>
          <c:x val="0.69017944925392605"/>
          <c:y val="4.9515608180839603E-2"/>
        </c:manualLayout>
      </c:layout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8711609324696499"/>
          <c:y val="2.3681377825619E-2"/>
          <c:w val="0.77414006438850302"/>
          <c:h val="0.84197350465745102"/>
        </c:manualLayout>
      </c:layout>
      <c:scatterChart>
        <c:scatterStyle val="lineMarker"/>
        <c:varyColors val="0"/>
        <c:ser>
          <c:idx val="0"/>
          <c:order val="0"/>
          <c:tx>
            <c:v>M2-Lo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0-9FA1-6449-B245-DC5E352BB711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01-9FA1-6449-B245-DC5E352BB711}"/>
              </c:ext>
            </c:extLst>
          </c:dPt>
          <c:dPt>
            <c:idx val="11"/>
            <c:marker>
              <c:spPr>
                <a:solidFill>
                  <a:srgbClr val="00B0F0"/>
                </a:solidFill>
                <a:ln w="9525">
                  <a:solidFill>
                    <a:srgbClr val="00B0F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C2F-B141-AE80-06C48870F92A}"/>
              </c:ext>
            </c:extLst>
          </c:dPt>
          <c:dPt>
            <c:idx val="13"/>
            <c:marker>
              <c:spPr>
                <a:solidFill>
                  <a:srgbClr val="FF40FF"/>
                </a:solidFill>
                <a:ln w="9525">
                  <a:solidFill>
                    <a:srgbClr val="FF40FF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8-5C2F-B141-AE80-06C48870F92A}"/>
              </c:ext>
            </c:extLst>
          </c:dPt>
          <c:dPt>
            <c:idx val="24"/>
            <c:bubble3D val="0"/>
            <c:extLst>
              <c:ext xmlns:c16="http://schemas.microsoft.com/office/drawing/2014/chart" uri="{C3380CC4-5D6E-409C-BE32-E72D297353CC}">
                <c16:uniqueId val="{00000002-9FA1-6449-B245-DC5E352BB711}"/>
              </c:ext>
            </c:extLst>
          </c:dPt>
          <c:dPt>
            <c:idx val="28"/>
            <c:bubble3D val="0"/>
            <c:extLst>
              <c:ext xmlns:c16="http://schemas.microsoft.com/office/drawing/2014/chart" uri="{C3380CC4-5D6E-409C-BE32-E72D297353CC}">
                <c16:uniqueId val="{00000003-9FA1-6449-B245-DC5E352BB711}"/>
              </c:ext>
            </c:extLst>
          </c:dPt>
          <c:dPt>
            <c:idx val="31"/>
            <c:bubble3D val="0"/>
            <c:extLst>
              <c:ext xmlns:c16="http://schemas.microsoft.com/office/drawing/2014/chart" uri="{C3380CC4-5D6E-409C-BE32-E72D297353CC}">
                <c16:uniqueId val="{00000006-9FA1-6449-B245-DC5E352BB711}"/>
              </c:ext>
            </c:extLst>
          </c:dPt>
          <c:dPt>
            <c:idx val="36"/>
            <c:bubble3D val="0"/>
            <c:extLst>
              <c:ext xmlns:c16="http://schemas.microsoft.com/office/drawing/2014/chart" uri="{C3380CC4-5D6E-409C-BE32-E72D297353CC}">
                <c16:uniqueId val="{00000004-9FA1-6449-B245-DC5E352BB711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M5-1'!$R$5:$R$43</c:f>
                <c:numCache>
                  <c:formatCode>General</c:formatCode>
                  <c:ptCount val="39"/>
                  <c:pt idx="0">
                    <c:v>3.1574426088832337E-3</c:v>
                  </c:pt>
                  <c:pt idx="1">
                    <c:v>1.4723655630036743E-3</c:v>
                  </c:pt>
                  <c:pt idx="2">
                    <c:v>5.9323168660333145E-3</c:v>
                  </c:pt>
                  <c:pt idx="3">
                    <c:v>5.9388452977463262E-4</c:v>
                  </c:pt>
                  <c:pt idx="4">
                    <c:v>4.6398374341429096E-5</c:v>
                  </c:pt>
                  <c:pt idx="5">
                    <c:v>2.3082402728956186E-4</c:v>
                  </c:pt>
                  <c:pt idx="6">
                    <c:v>4.5756220460713495E-3</c:v>
                  </c:pt>
                  <c:pt idx="7">
                    <c:v>1.0209473503814695E-2</c:v>
                  </c:pt>
                  <c:pt idx="8">
                    <c:v>2.8854403834150722E-4</c:v>
                  </c:pt>
                  <c:pt idx="9">
                    <c:v>1.1134572683474304E-3</c:v>
                  </c:pt>
                  <c:pt idx="10">
                    <c:v>3.4427578637262924E-4</c:v>
                  </c:pt>
                  <c:pt idx="11">
                    <c:v>1.1371705805610036E-4</c:v>
                  </c:pt>
                  <c:pt idx="12">
                    <c:v>1.7926396917560588E-4</c:v>
                  </c:pt>
                  <c:pt idx="13">
                    <c:v>4.1893150597347439E-3</c:v>
                  </c:pt>
                  <c:pt idx="14">
                    <c:v>5.6756971526627554E-4</c:v>
                  </c:pt>
                  <c:pt idx="15">
                    <c:v>3.5642495325840016E-4</c:v>
                  </c:pt>
                  <c:pt idx="16">
                    <c:v>6.2376428089130014E-7</c:v>
                  </c:pt>
                  <c:pt idx="17">
                    <c:v>3.4036954344870709E-3</c:v>
                  </c:pt>
                  <c:pt idx="18">
                    <c:v>1.2360119447301894E-3</c:v>
                  </c:pt>
                  <c:pt idx="19">
                    <c:v>2.3445014939103394E-3</c:v>
                  </c:pt>
                  <c:pt idx="20">
                    <c:v>3.1931600972711483E-4</c:v>
                  </c:pt>
                  <c:pt idx="21">
                    <c:v>1.5178393013549394E-4</c:v>
                  </c:pt>
                  <c:pt idx="22">
                    <c:v>3.9595896674869414E-4</c:v>
                  </c:pt>
                  <c:pt idx="23">
                    <c:v>6.854063248475907E-3</c:v>
                  </c:pt>
                  <c:pt idx="24">
                    <c:v>5.2401136812544236E-4</c:v>
                  </c:pt>
                  <c:pt idx="25">
                    <c:v>1.2611574443017893E-5</c:v>
                  </c:pt>
                  <c:pt idx="26">
                    <c:v>1.362287933226376E-3</c:v>
                  </c:pt>
                  <c:pt idx="27">
                    <c:v>6.0675602478347916E-4</c:v>
                  </c:pt>
                  <c:pt idx="28">
                    <c:v>5.99421010758466E-4</c:v>
                  </c:pt>
                  <c:pt idx="29">
                    <c:v>1.6777685133091461E-3</c:v>
                  </c:pt>
                  <c:pt idx="30">
                    <c:v>8.1024131664550524E-4</c:v>
                  </c:pt>
                  <c:pt idx="31">
                    <c:v>3.0632630211555652E-4</c:v>
                  </c:pt>
                  <c:pt idx="32">
                    <c:v>3.007677236841038E-5</c:v>
                  </c:pt>
                  <c:pt idx="33">
                    <c:v>3.0236664745836626E-4</c:v>
                  </c:pt>
                  <c:pt idx="34">
                    <c:v>1.0460044090984601E-3</c:v>
                  </c:pt>
                  <c:pt idx="35">
                    <c:v>4.8393553523786489E-3</c:v>
                  </c:pt>
                  <c:pt idx="36">
                    <c:v>2.4007860713548268E-3</c:v>
                  </c:pt>
                  <c:pt idx="37">
                    <c:v>1.7979420144654376E-3</c:v>
                  </c:pt>
                  <c:pt idx="38">
                    <c:v>7.4203327752945126E-3</c:v>
                  </c:pt>
                </c:numCache>
              </c:numRef>
            </c:plus>
            <c:minus>
              <c:numRef>
                <c:f>'M5-1'!$R$5:$R$43</c:f>
                <c:numCache>
                  <c:formatCode>General</c:formatCode>
                  <c:ptCount val="39"/>
                  <c:pt idx="0">
                    <c:v>3.1574426088832337E-3</c:v>
                  </c:pt>
                  <c:pt idx="1">
                    <c:v>1.4723655630036743E-3</c:v>
                  </c:pt>
                  <c:pt idx="2">
                    <c:v>5.9323168660333145E-3</c:v>
                  </c:pt>
                  <c:pt idx="3">
                    <c:v>5.9388452977463262E-4</c:v>
                  </c:pt>
                  <c:pt idx="4">
                    <c:v>4.6398374341429096E-5</c:v>
                  </c:pt>
                  <c:pt idx="5">
                    <c:v>2.3082402728956186E-4</c:v>
                  </c:pt>
                  <c:pt idx="6">
                    <c:v>4.5756220460713495E-3</c:v>
                  </c:pt>
                  <c:pt idx="7">
                    <c:v>1.0209473503814695E-2</c:v>
                  </c:pt>
                  <c:pt idx="8">
                    <c:v>2.8854403834150722E-4</c:v>
                  </c:pt>
                  <c:pt idx="9">
                    <c:v>1.1134572683474304E-3</c:v>
                  </c:pt>
                  <c:pt idx="10">
                    <c:v>3.4427578637262924E-4</c:v>
                  </c:pt>
                  <c:pt idx="11">
                    <c:v>1.1371705805610036E-4</c:v>
                  </c:pt>
                  <c:pt idx="12">
                    <c:v>1.7926396917560588E-4</c:v>
                  </c:pt>
                  <c:pt idx="13">
                    <c:v>4.1893150597347439E-3</c:v>
                  </c:pt>
                  <c:pt idx="14">
                    <c:v>5.6756971526627554E-4</c:v>
                  </c:pt>
                  <c:pt idx="15">
                    <c:v>3.5642495325840016E-4</c:v>
                  </c:pt>
                  <c:pt idx="16">
                    <c:v>6.2376428089130014E-7</c:v>
                  </c:pt>
                  <c:pt idx="17">
                    <c:v>3.4036954344870709E-3</c:v>
                  </c:pt>
                  <c:pt idx="18">
                    <c:v>1.2360119447301894E-3</c:v>
                  </c:pt>
                  <c:pt idx="19">
                    <c:v>2.3445014939103394E-3</c:v>
                  </c:pt>
                  <c:pt idx="20">
                    <c:v>3.1931600972711483E-4</c:v>
                  </c:pt>
                  <c:pt idx="21">
                    <c:v>1.5178393013549394E-4</c:v>
                  </c:pt>
                  <c:pt idx="22">
                    <c:v>3.9595896674869414E-4</c:v>
                  </c:pt>
                  <c:pt idx="23">
                    <c:v>6.854063248475907E-3</c:v>
                  </c:pt>
                  <c:pt idx="24">
                    <c:v>5.2401136812544236E-4</c:v>
                  </c:pt>
                  <c:pt idx="25">
                    <c:v>1.2611574443017893E-5</c:v>
                  </c:pt>
                  <c:pt idx="26">
                    <c:v>1.362287933226376E-3</c:v>
                  </c:pt>
                  <c:pt idx="27">
                    <c:v>6.0675602478347916E-4</c:v>
                  </c:pt>
                  <c:pt idx="28">
                    <c:v>5.99421010758466E-4</c:v>
                  </c:pt>
                  <c:pt idx="29">
                    <c:v>1.6777685133091461E-3</c:v>
                  </c:pt>
                  <c:pt idx="30">
                    <c:v>8.1024131664550524E-4</c:v>
                  </c:pt>
                  <c:pt idx="31">
                    <c:v>3.0632630211555652E-4</c:v>
                  </c:pt>
                  <c:pt idx="32">
                    <c:v>3.007677236841038E-5</c:v>
                  </c:pt>
                  <c:pt idx="33">
                    <c:v>3.0236664745836626E-4</c:v>
                  </c:pt>
                  <c:pt idx="34">
                    <c:v>1.0460044090984601E-3</c:v>
                  </c:pt>
                  <c:pt idx="35">
                    <c:v>4.8393553523786489E-3</c:v>
                  </c:pt>
                  <c:pt idx="36">
                    <c:v>2.4007860713548268E-3</c:v>
                  </c:pt>
                  <c:pt idx="37">
                    <c:v>1.7979420144654376E-3</c:v>
                  </c:pt>
                  <c:pt idx="38">
                    <c:v>7.42033277529451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M5-1'!$M$5:$M$43</c:f>
              <c:numCache>
                <c:formatCode>General</c:formatCode>
                <c:ptCount val="39"/>
                <c:pt idx="0">
                  <c:v>2.8571428571428571E-2</c:v>
                </c:pt>
                <c:pt idx="1">
                  <c:v>8.5714285714285715E-2</c:v>
                </c:pt>
                <c:pt idx="2">
                  <c:v>2.8571428571428571E-2</c:v>
                </c:pt>
                <c:pt idx="3">
                  <c:v>1.4285714285714285E-2</c:v>
                </c:pt>
                <c:pt idx="4">
                  <c:v>1.4285714285714285E-2</c:v>
                </c:pt>
                <c:pt idx="5">
                  <c:v>1.4285714285714285E-2</c:v>
                </c:pt>
                <c:pt idx="6">
                  <c:v>2.8571428571428571E-2</c:v>
                </c:pt>
                <c:pt idx="7">
                  <c:v>8.5714285714285715E-2</c:v>
                </c:pt>
                <c:pt idx="8">
                  <c:v>1.4285714285714285E-2</c:v>
                </c:pt>
                <c:pt idx="9">
                  <c:v>4.2857142857142858E-2</c:v>
                </c:pt>
                <c:pt idx="10">
                  <c:v>1.4285714285714285E-2</c:v>
                </c:pt>
                <c:pt idx="11">
                  <c:v>2.8571428571428571E-2</c:v>
                </c:pt>
                <c:pt idx="12">
                  <c:v>1.4285714285714285E-2</c:v>
                </c:pt>
                <c:pt idx="13">
                  <c:v>2.8571428571428571E-2</c:v>
                </c:pt>
                <c:pt idx="14">
                  <c:v>1.4285714285714285E-2</c:v>
                </c:pt>
                <c:pt idx="15">
                  <c:v>2.8571428571428571E-2</c:v>
                </c:pt>
                <c:pt idx="16">
                  <c:v>1.4285714285714285E-2</c:v>
                </c:pt>
                <c:pt idx="17">
                  <c:v>8.5714285714285715E-2</c:v>
                </c:pt>
                <c:pt idx="18">
                  <c:v>1.4285714285714285E-2</c:v>
                </c:pt>
                <c:pt idx="19">
                  <c:v>2.8571428571428571E-2</c:v>
                </c:pt>
                <c:pt idx="20">
                  <c:v>1.4285714285714285E-2</c:v>
                </c:pt>
                <c:pt idx="21">
                  <c:v>1.4285714285714285E-2</c:v>
                </c:pt>
                <c:pt idx="22">
                  <c:v>1.4285714285714285E-2</c:v>
                </c:pt>
                <c:pt idx="23">
                  <c:v>2.8571428571428571E-2</c:v>
                </c:pt>
                <c:pt idx="24">
                  <c:v>1.4285714285714285E-2</c:v>
                </c:pt>
                <c:pt idx="25">
                  <c:v>1.4285714285714285E-2</c:v>
                </c:pt>
                <c:pt idx="26">
                  <c:v>1.4285714285714285E-2</c:v>
                </c:pt>
                <c:pt idx="27">
                  <c:v>2.8571428571428571E-2</c:v>
                </c:pt>
                <c:pt idx="28">
                  <c:v>1.4285714285714285E-2</c:v>
                </c:pt>
                <c:pt idx="29">
                  <c:v>1.4285714285714285E-2</c:v>
                </c:pt>
                <c:pt idx="30">
                  <c:v>1.4285714285714285E-2</c:v>
                </c:pt>
                <c:pt idx="31">
                  <c:v>2.8571428571428571E-2</c:v>
                </c:pt>
                <c:pt idx="32">
                  <c:v>1.4285714285714285E-2</c:v>
                </c:pt>
                <c:pt idx="33">
                  <c:v>1.4285714285714285E-2</c:v>
                </c:pt>
                <c:pt idx="34">
                  <c:v>1.4285714285714285E-2</c:v>
                </c:pt>
                <c:pt idx="35">
                  <c:v>1.4285714285714285E-2</c:v>
                </c:pt>
                <c:pt idx="36">
                  <c:v>1.4285714285714285E-2</c:v>
                </c:pt>
                <c:pt idx="37">
                  <c:v>1.4285714285714285E-2</c:v>
                </c:pt>
                <c:pt idx="38">
                  <c:v>7.1428571428571425E-2</c:v>
                </c:pt>
              </c:numCache>
            </c:numRef>
          </c:xVal>
          <c:yVal>
            <c:numRef>
              <c:f>'M5-1'!$Q$5:$Q$43</c:f>
              <c:numCache>
                <c:formatCode>General</c:formatCode>
                <c:ptCount val="39"/>
                <c:pt idx="0">
                  <c:v>4.8927476751375744E-2</c:v>
                </c:pt>
                <c:pt idx="1">
                  <c:v>0.10117136067481836</c:v>
                </c:pt>
                <c:pt idx="2">
                  <c:v>5.1149595111772216E-2</c:v>
                </c:pt>
                <c:pt idx="3">
                  <c:v>3.709798363481349E-3</c:v>
                </c:pt>
                <c:pt idx="4">
                  <c:v>9.4504955899941219E-4</c:v>
                </c:pt>
                <c:pt idx="5">
                  <c:v>2.9972702573741578E-3</c:v>
                </c:pt>
                <c:pt idx="6">
                  <c:v>5.0404651146822244E-2</c:v>
                </c:pt>
                <c:pt idx="7">
                  <c:v>0.10275481223004146</c:v>
                </c:pt>
                <c:pt idx="8">
                  <c:v>1.5287352772210579E-2</c:v>
                </c:pt>
                <c:pt idx="9">
                  <c:v>3.9550928632392105E-3</c:v>
                </c:pt>
                <c:pt idx="10">
                  <c:v>4.2799069247682273E-3</c:v>
                </c:pt>
                <c:pt idx="11">
                  <c:v>7.4520045249199234E-4</c:v>
                </c:pt>
                <c:pt idx="12">
                  <c:v>4.9436469695505461E-3</c:v>
                </c:pt>
                <c:pt idx="13">
                  <c:v>5.8158612195230767E-2</c:v>
                </c:pt>
                <c:pt idx="14">
                  <c:v>1.4482303806177703E-2</c:v>
                </c:pt>
                <c:pt idx="15">
                  <c:v>1.493264630061931E-3</c:v>
                </c:pt>
                <c:pt idx="16">
                  <c:v>2.7207603879954135E-5</c:v>
                </c:pt>
                <c:pt idx="17">
                  <c:v>5.2876707418500223E-2</c:v>
                </c:pt>
                <c:pt idx="18">
                  <c:v>2.4976834182422237E-2</c:v>
                </c:pt>
                <c:pt idx="19">
                  <c:v>6.6543182903793574E-2</c:v>
                </c:pt>
                <c:pt idx="20">
                  <c:v>2.3194362983105926E-3</c:v>
                </c:pt>
                <c:pt idx="21">
                  <c:v>1.7021160944602643E-3</c:v>
                </c:pt>
                <c:pt idx="22">
                  <c:v>5.9988742932873618E-3</c:v>
                </c:pt>
                <c:pt idx="23">
                  <c:v>8.7919140457676001E-2</c:v>
                </c:pt>
                <c:pt idx="24">
                  <c:v>5.2604726221386231E-3</c:v>
                </c:pt>
                <c:pt idx="25">
                  <c:v>9.9971373417742212E-5</c:v>
                </c:pt>
                <c:pt idx="26">
                  <c:v>1.2215097593565745E-2</c:v>
                </c:pt>
                <c:pt idx="27">
                  <c:v>5.9969729997564761E-3</c:v>
                </c:pt>
                <c:pt idx="28">
                  <c:v>1.9858822210589263E-2</c:v>
                </c:pt>
                <c:pt idx="29">
                  <c:v>3.0758594747069278E-2</c:v>
                </c:pt>
                <c:pt idx="30">
                  <c:v>1.9636192896915022E-2</c:v>
                </c:pt>
                <c:pt idx="31">
                  <c:v>8.6929106559231525E-3</c:v>
                </c:pt>
                <c:pt idx="32">
                  <c:v>2.384839835848315E-4</c:v>
                </c:pt>
                <c:pt idx="33">
                  <c:v>1.8476392732614654E-3</c:v>
                </c:pt>
                <c:pt idx="34">
                  <c:v>5.6738456613125788E-3</c:v>
                </c:pt>
                <c:pt idx="35">
                  <c:v>5.2049386755782884E-2</c:v>
                </c:pt>
                <c:pt idx="36">
                  <c:v>3.2145743627529977E-2</c:v>
                </c:pt>
                <c:pt idx="37">
                  <c:v>3.6134751086346638E-2</c:v>
                </c:pt>
                <c:pt idx="38">
                  <c:v>6.16222205520602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FA1-6449-B245-DC5E352BB7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6571912"/>
        <c:axId val="2114020728"/>
      </c:scatterChart>
      <c:valAx>
        <c:axId val="2116571912"/>
        <c:scaling>
          <c:orientation val="minMax"/>
          <c:max val="0.0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5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5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 gene set</a:t>
                </a:r>
                <a:endParaRPr lang="en-US" sz="15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1263546798029601"/>
              <c:y val="0.95392895586652304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4020728"/>
        <c:crosses val="autoZero"/>
        <c:crossBetween val="midCat"/>
      </c:valAx>
      <c:valAx>
        <c:axId val="2114020728"/>
        <c:scaling>
          <c:orientation val="minMax"/>
          <c:max val="0.140000000000000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roportion</a:t>
                </a:r>
                <a:r>
                  <a:rPr lang="en-US" sz="16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of isotype in tRNA-seq</a:t>
                </a:r>
                <a:endParaRPr lang="en-US" sz="16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2447538885225598E-3"/>
              <c:y val="0.13350550503038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11657191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</xdr:colOff>
      <xdr:row>5</xdr:row>
      <xdr:rowOff>12700</xdr:rowOff>
    </xdr:from>
    <xdr:to>
      <xdr:col>24</xdr:col>
      <xdr:colOff>54610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B06641-E9A5-F54D-AC21-938C7F5A90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6200</xdr:colOff>
      <xdr:row>5</xdr:row>
      <xdr:rowOff>12700</xdr:rowOff>
    </xdr:from>
    <xdr:to>
      <xdr:col>24</xdr:col>
      <xdr:colOff>546100</xdr:colOff>
      <xdr:row>34</xdr:row>
      <xdr:rowOff>190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E362066-B2D7-144F-82E7-9DD65DC8BF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57CCE7-CFA0-6E43-B1B1-7974038DF6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961BE1-8F7A-0943-BF7E-39714DD428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2700</xdr:colOff>
      <xdr:row>4</xdr:row>
      <xdr:rowOff>25400</xdr:rowOff>
    </xdr:from>
    <xdr:to>
      <xdr:col>25</xdr:col>
      <xdr:colOff>63500</xdr:colOff>
      <xdr:row>3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05A6AB9-4786-4043-94D1-C06F105EF8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0</xdr:colOff>
      <xdr:row>4</xdr:row>
      <xdr:rowOff>0</xdr:rowOff>
    </xdr:from>
    <xdr:to>
      <xdr:col>24</xdr:col>
      <xdr:colOff>469900</xdr:colOff>
      <xdr:row>33</xdr:row>
      <xdr:rowOff>6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99F57C-A5D0-A846-8409-C959F24E83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774700</xdr:colOff>
      <xdr:row>4</xdr:row>
      <xdr:rowOff>88900</xdr:rowOff>
    </xdr:from>
    <xdr:to>
      <xdr:col>24</xdr:col>
      <xdr:colOff>419100</xdr:colOff>
      <xdr:row>3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CB15CF-FBBE-4645-8A39-BAD7F4E69B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84200</xdr:colOff>
      <xdr:row>4</xdr:row>
      <xdr:rowOff>88900</xdr:rowOff>
    </xdr:from>
    <xdr:to>
      <xdr:col>24</xdr:col>
      <xdr:colOff>228600</xdr:colOff>
      <xdr:row>3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432F2A-96C6-D74A-A801-3DC092A164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6"/>
  <sheetViews>
    <sheetView tabSelected="1" workbookViewId="0">
      <pane ySplit="4" topLeftCell="A5" activePane="bottomLeft" state="frozen"/>
      <selection pane="bottomLeft" activeCell="C56" sqref="C56"/>
    </sheetView>
  </sheetViews>
  <sheetFormatPr baseColWidth="10" defaultRowHeight="16" x14ac:dyDescent="0.2"/>
  <cols>
    <col min="1" max="4" width="10.83203125" style="3"/>
    <col min="5" max="5" width="16.33203125" style="3" customWidth="1"/>
    <col min="6" max="6" width="24.6640625" style="3" customWidth="1"/>
    <col min="7" max="8" width="10.83203125" style="3"/>
    <col min="9" max="10" width="15.6640625" style="3" customWidth="1"/>
    <col min="11" max="11" width="14" style="3" customWidth="1"/>
    <col min="12" max="13" width="16" style="3" customWidth="1"/>
    <col min="14" max="16384" width="10.83203125" style="3"/>
  </cols>
  <sheetData>
    <row r="1" spans="1:15" x14ac:dyDescent="0.2">
      <c r="A1" s="10" t="s">
        <v>216</v>
      </c>
    </row>
    <row r="2" spans="1:15" x14ac:dyDescent="0.2">
      <c r="A2" s="3" t="s">
        <v>204</v>
      </c>
    </row>
    <row r="4" spans="1:15" x14ac:dyDescent="0.2">
      <c r="A4" s="4" t="s">
        <v>131</v>
      </c>
      <c r="B4" s="4" t="s">
        <v>132</v>
      </c>
      <c r="C4" s="4" t="s">
        <v>102</v>
      </c>
      <c r="D4" s="4" t="s">
        <v>101</v>
      </c>
      <c r="E4" s="4" t="s">
        <v>130</v>
      </c>
      <c r="F4" s="4" t="s">
        <v>133</v>
      </c>
      <c r="G4" s="4" t="s">
        <v>206</v>
      </c>
      <c r="H4" s="4" t="s">
        <v>48</v>
      </c>
      <c r="I4" s="4" t="s">
        <v>134</v>
      </c>
      <c r="J4" s="4" t="s">
        <v>166</v>
      </c>
      <c r="K4" s="4" t="s">
        <v>49</v>
      </c>
      <c r="L4" s="4" t="s">
        <v>135</v>
      </c>
      <c r="M4" s="4" t="s">
        <v>136</v>
      </c>
      <c r="N4" s="5" t="s">
        <v>50</v>
      </c>
      <c r="O4" s="4" t="s">
        <v>51</v>
      </c>
    </row>
    <row r="5" spans="1:15" x14ac:dyDescent="0.2">
      <c r="A5" s="6">
        <v>1</v>
      </c>
      <c r="B5" s="7" t="s">
        <v>0</v>
      </c>
      <c r="C5" s="7" t="s">
        <v>103</v>
      </c>
      <c r="D5" s="7" t="s">
        <v>106</v>
      </c>
      <c r="E5" s="6" t="s">
        <v>170</v>
      </c>
      <c r="F5" s="6" t="s">
        <v>180</v>
      </c>
      <c r="G5" s="6" t="s">
        <v>1</v>
      </c>
      <c r="H5" s="14">
        <v>2405091</v>
      </c>
      <c r="I5" s="3">
        <v>2404109</v>
      </c>
      <c r="J5" s="3">
        <f>I5/H5*100</f>
        <v>99.959169944089439</v>
      </c>
      <c r="K5" s="3">
        <v>2350489</v>
      </c>
      <c r="L5" s="3">
        <v>53620</v>
      </c>
      <c r="M5" s="3">
        <f>K5/H5*100</f>
        <v>97.729732471661151</v>
      </c>
      <c r="N5" s="3">
        <v>41</v>
      </c>
      <c r="O5" s="3" t="s">
        <v>129</v>
      </c>
    </row>
    <row r="6" spans="1:15" x14ac:dyDescent="0.2">
      <c r="A6" s="6">
        <v>2</v>
      </c>
      <c r="B6" s="7" t="s">
        <v>2</v>
      </c>
      <c r="C6" s="7" t="s">
        <v>103</v>
      </c>
      <c r="D6" s="7" t="s">
        <v>107</v>
      </c>
      <c r="E6" s="6" t="s">
        <v>175</v>
      </c>
      <c r="F6" s="6" t="s">
        <v>181</v>
      </c>
      <c r="G6" s="6" t="s">
        <v>3</v>
      </c>
      <c r="H6" s="14">
        <v>1922287</v>
      </c>
      <c r="I6" s="3">
        <v>1920500</v>
      </c>
      <c r="J6" s="3">
        <f t="shared" ref="J6:J28" si="0">I6/H6*100</f>
        <v>99.907037814852828</v>
      </c>
      <c r="K6" s="3">
        <v>1877014</v>
      </c>
      <c r="L6" s="3">
        <v>43486</v>
      </c>
      <c r="M6" s="3">
        <f t="shared" ref="M6:M28" si="1">K6/I6*100</f>
        <v>97.735693829731844</v>
      </c>
      <c r="N6" s="3">
        <v>41</v>
      </c>
      <c r="O6" s="3" t="s">
        <v>129</v>
      </c>
    </row>
    <row r="7" spans="1:15" x14ac:dyDescent="0.2">
      <c r="A7" s="6">
        <v>3</v>
      </c>
      <c r="B7" s="7" t="s">
        <v>4</v>
      </c>
      <c r="C7" s="7" t="s">
        <v>103</v>
      </c>
      <c r="D7" s="7" t="s">
        <v>108</v>
      </c>
      <c r="E7" s="6" t="s">
        <v>176</v>
      </c>
      <c r="F7" s="6" t="s">
        <v>182</v>
      </c>
      <c r="G7" s="6" t="s">
        <v>5</v>
      </c>
      <c r="H7" s="14">
        <v>1470795</v>
      </c>
      <c r="I7" s="3">
        <v>1469289</v>
      </c>
      <c r="J7" s="3">
        <f t="shared" si="0"/>
        <v>99.897606396540652</v>
      </c>
      <c r="K7" s="3">
        <v>1432868</v>
      </c>
      <c r="L7" s="3">
        <v>36421</v>
      </c>
      <c r="M7" s="3">
        <f t="shared" si="1"/>
        <v>97.521182013885635</v>
      </c>
      <c r="N7" s="3">
        <v>41</v>
      </c>
      <c r="O7" s="3" t="s">
        <v>129</v>
      </c>
    </row>
    <row r="8" spans="1:15" x14ac:dyDescent="0.2">
      <c r="A8" s="6">
        <v>4</v>
      </c>
      <c r="B8" s="7" t="s">
        <v>6</v>
      </c>
      <c r="C8" s="7" t="s">
        <v>103</v>
      </c>
      <c r="D8" s="7" t="s">
        <v>109</v>
      </c>
      <c r="E8" s="20" t="s">
        <v>214</v>
      </c>
      <c r="F8" s="6" t="s">
        <v>183</v>
      </c>
      <c r="G8" s="6" t="s">
        <v>7</v>
      </c>
      <c r="H8" s="14">
        <v>2169231</v>
      </c>
      <c r="I8" s="3">
        <v>2168301</v>
      </c>
      <c r="J8" s="3">
        <f t="shared" si="0"/>
        <v>99.957127664135356</v>
      </c>
      <c r="K8" s="3">
        <v>2124168</v>
      </c>
      <c r="L8" s="3">
        <v>44133</v>
      </c>
      <c r="M8" s="3">
        <f t="shared" si="1"/>
        <v>97.964627604746752</v>
      </c>
      <c r="N8" s="3">
        <v>41</v>
      </c>
      <c r="O8" s="3" t="s">
        <v>129</v>
      </c>
    </row>
    <row r="9" spans="1:15" x14ac:dyDescent="0.2">
      <c r="A9" s="6">
        <v>5</v>
      </c>
      <c r="B9" s="7" t="s">
        <v>8</v>
      </c>
      <c r="C9" s="7" t="s">
        <v>103</v>
      </c>
      <c r="D9" s="7" t="s">
        <v>110</v>
      </c>
      <c r="E9" s="20" t="s">
        <v>215</v>
      </c>
      <c r="F9" s="6" t="s">
        <v>184</v>
      </c>
      <c r="G9" s="6" t="s">
        <v>9</v>
      </c>
      <c r="H9" s="14">
        <v>2085790</v>
      </c>
      <c r="I9" s="3">
        <v>2084683</v>
      </c>
      <c r="J9" s="3">
        <f t="shared" si="0"/>
        <v>99.946926584171948</v>
      </c>
      <c r="K9" s="3">
        <v>2036752</v>
      </c>
      <c r="L9" s="3">
        <v>47931</v>
      </c>
      <c r="M9" s="3">
        <f t="shared" si="1"/>
        <v>97.700801512747987</v>
      </c>
      <c r="N9" s="3">
        <v>41</v>
      </c>
      <c r="O9" s="3" t="s">
        <v>129</v>
      </c>
    </row>
    <row r="10" spans="1:15" x14ac:dyDescent="0.2">
      <c r="A10" s="6">
        <v>6</v>
      </c>
      <c r="B10" s="7" t="s">
        <v>10</v>
      </c>
      <c r="C10" s="7" t="s">
        <v>103</v>
      </c>
      <c r="D10" s="7" t="s">
        <v>111</v>
      </c>
      <c r="E10" s="6" t="s">
        <v>171</v>
      </c>
      <c r="F10" s="6" t="s">
        <v>185</v>
      </c>
      <c r="G10" s="6" t="s">
        <v>11</v>
      </c>
      <c r="H10" s="14">
        <v>2285146</v>
      </c>
      <c r="I10" s="3">
        <v>2283225</v>
      </c>
      <c r="J10" s="3">
        <f t="shared" si="0"/>
        <v>99.915935349426249</v>
      </c>
      <c r="K10" s="3">
        <v>2224997</v>
      </c>
      <c r="L10" s="3">
        <v>58228</v>
      </c>
      <c r="M10" s="3">
        <f t="shared" si="1"/>
        <v>97.449747615762789</v>
      </c>
      <c r="N10" s="3">
        <v>41</v>
      </c>
      <c r="O10" s="3" t="s">
        <v>129</v>
      </c>
    </row>
    <row r="11" spans="1:15" x14ac:dyDescent="0.2">
      <c r="A11" s="6">
        <v>7</v>
      </c>
      <c r="B11" s="7" t="s">
        <v>12</v>
      </c>
      <c r="C11" s="7" t="s">
        <v>103</v>
      </c>
      <c r="D11" s="7" t="s">
        <v>112</v>
      </c>
      <c r="E11" s="6" t="s">
        <v>172</v>
      </c>
      <c r="F11" s="6" t="s">
        <v>186</v>
      </c>
      <c r="G11" s="6" t="s">
        <v>13</v>
      </c>
      <c r="H11" s="14">
        <v>2520052</v>
      </c>
      <c r="I11" s="3">
        <v>2516172</v>
      </c>
      <c r="J11" s="3">
        <f t="shared" si="0"/>
        <v>99.846034923088894</v>
      </c>
      <c r="K11" s="3">
        <v>2457425</v>
      </c>
      <c r="L11" s="3">
        <v>58747</v>
      </c>
      <c r="M11" s="3">
        <f t="shared" si="1"/>
        <v>97.665223204137078</v>
      </c>
      <c r="N11" s="3">
        <v>41</v>
      </c>
      <c r="O11" s="3" t="s">
        <v>129</v>
      </c>
    </row>
    <row r="12" spans="1:15" x14ac:dyDescent="0.2">
      <c r="A12" s="6">
        <v>8</v>
      </c>
      <c r="B12" s="7" t="s">
        <v>14</v>
      </c>
      <c r="C12" s="7" t="s">
        <v>103</v>
      </c>
      <c r="D12" s="7" t="s">
        <v>113</v>
      </c>
      <c r="E12" s="6" t="s">
        <v>173</v>
      </c>
      <c r="F12" s="6" t="s">
        <v>187</v>
      </c>
      <c r="G12" s="6" t="s">
        <v>15</v>
      </c>
      <c r="H12" s="14">
        <v>2482427</v>
      </c>
      <c r="I12" s="3">
        <v>2481655</v>
      </c>
      <c r="J12" s="3">
        <f t="shared" si="0"/>
        <v>99.968901401733063</v>
      </c>
      <c r="K12" s="3">
        <v>2424830</v>
      </c>
      <c r="L12" s="3">
        <v>56825</v>
      </c>
      <c r="M12" s="3">
        <f t="shared" si="1"/>
        <v>97.710197428732045</v>
      </c>
      <c r="N12" s="3">
        <v>41</v>
      </c>
      <c r="O12" s="3" t="s">
        <v>129</v>
      </c>
    </row>
    <row r="13" spans="1:15" x14ac:dyDescent="0.2">
      <c r="A13" s="6">
        <v>9</v>
      </c>
      <c r="B13" s="7" t="s">
        <v>16</v>
      </c>
      <c r="C13" s="7" t="s">
        <v>103</v>
      </c>
      <c r="D13" s="7" t="s">
        <v>114</v>
      </c>
      <c r="E13" s="6" t="s">
        <v>170</v>
      </c>
      <c r="F13" s="6" t="s">
        <v>188</v>
      </c>
      <c r="G13" s="6" t="s">
        <v>17</v>
      </c>
      <c r="H13" s="14">
        <v>4145312</v>
      </c>
      <c r="I13" s="3">
        <v>4144000</v>
      </c>
      <c r="J13" s="3">
        <f t="shared" si="0"/>
        <v>99.968349788869943</v>
      </c>
      <c r="K13" s="3">
        <v>4059228</v>
      </c>
      <c r="L13" s="3">
        <v>84772</v>
      </c>
      <c r="M13" s="3">
        <f t="shared" si="1"/>
        <v>97.954343629343626</v>
      </c>
      <c r="N13" s="3">
        <v>41</v>
      </c>
      <c r="O13" s="3" t="s">
        <v>129</v>
      </c>
    </row>
    <row r="14" spans="1:15" x14ac:dyDescent="0.2">
      <c r="A14" s="6">
        <v>10</v>
      </c>
      <c r="B14" s="7" t="s">
        <v>18</v>
      </c>
      <c r="C14" s="7" t="s">
        <v>103</v>
      </c>
      <c r="D14" s="7" t="s">
        <v>115</v>
      </c>
      <c r="E14" s="6" t="s">
        <v>175</v>
      </c>
      <c r="F14" s="6" t="s">
        <v>189</v>
      </c>
      <c r="G14" s="6" t="s">
        <v>19</v>
      </c>
      <c r="H14" s="14">
        <v>2823073</v>
      </c>
      <c r="I14" s="3">
        <v>2822218</v>
      </c>
      <c r="J14" s="3">
        <f t="shared" si="0"/>
        <v>99.969713854370752</v>
      </c>
      <c r="K14" s="3">
        <v>2753774</v>
      </c>
      <c r="L14" s="3">
        <v>68444</v>
      </c>
      <c r="M14" s="3">
        <f t="shared" si="1"/>
        <v>97.57481526940866</v>
      </c>
      <c r="N14" s="3">
        <v>41</v>
      </c>
      <c r="O14" s="3" t="s">
        <v>129</v>
      </c>
    </row>
    <row r="15" spans="1:15" x14ac:dyDescent="0.2">
      <c r="A15" s="6">
        <v>11</v>
      </c>
      <c r="B15" s="7" t="s">
        <v>20</v>
      </c>
      <c r="C15" s="7" t="s">
        <v>103</v>
      </c>
      <c r="D15" s="7" t="s">
        <v>116</v>
      </c>
      <c r="E15" s="6" t="s">
        <v>176</v>
      </c>
      <c r="F15" s="6" t="s">
        <v>190</v>
      </c>
      <c r="G15" s="6" t="s">
        <v>21</v>
      </c>
      <c r="H15" s="14">
        <v>3991730</v>
      </c>
      <c r="I15" s="3">
        <v>3990271</v>
      </c>
      <c r="J15" s="3">
        <f t="shared" si="0"/>
        <v>99.963449431700042</v>
      </c>
      <c r="K15" s="3">
        <v>3901129</v>
      </c>
      <c r="L15" s="3">
        <v>89142</v>
      </c>
      <c r="M15" s="3">
        <f t="shared" si="1"/>
        <v>97.76601639337278</v>
      </c>
      <c r="N15" s="3">
        <v>41</v>
      </c>
      <c r="O15" s="3" t="s">
        <v>129</v>
      </c>
    </row>
    <row r="16" spans="1:15" x14ac:dyDescent="0.2">
      <c r="A16" s="6">
        <v>12</v>
      </c>
      <c r="B16" s="7" t="s">
        <v>22</v>
      </c>
      <c r="C16" s="7" t="s">
        <v>104</v>
      </c>
      <c r="D16" s="7" t="s">
        <v>117</v>
      </c>
      <c r="E16" s="20" t="s">
        <v>214</v>
      </c>
      <c r="F16" s="6" t="s">
        <v>191</v>
      </c>
      <c r="G16" s="6" t="s">
        <v>23</v>
      </c>
      <c r="H16" s="14">
        <v>1843565</v>
      </c>
      <c r="I16" s="3">
        <v>1843226</v>
      </c>
      <c r="J16" s="3">
        <f t="shared" si="0"/>
        <v>99.98161171426014</v>
      </c>
      <c r="K16" s="3">
        <v>1790879</v>
      </c>
      <c r="L16" s="3">
        <v>52347</v>
      </c>
      <c r="M16" s="3">
        <f t="shared" si="1"/>
        <v>97.160033549873972</v>
      </c>
      <c r="N16" s="3">
        <v>41</v>
      </c>
      <c r="O16" s="3" t="s">
        <v>129</v>
      </c>
    </row>
    <row r="17" spans="1:15" x14ac:dyDescent="0.2">
      <c r="A17" s="6">
        <v>13</v>
      </c>
      <c r="B17" s="7" t="s">
        <v>24</v>
      </c>
      <c r="C17" s="7" t="s">
        <v>104</v>
      </c>
      <c r="D17" s="7" t="s">
        <v>118</v>
      </c>
      <c r="E17" s="20" t="s">
        <v>215</v>
      </c>
      <c r="F17" s="6" t="s">
        <v>192</v>
      </c>
      <c r="G17" s="6" t="s">
        <v>25</v>
      </c>
      <c r="H17" s="14">
        <v>1899462</v>
      </c>
      <c r="I17" s="3">
        <v>1898800</v>
      </c>
      <c r="J17" s="3">
        <f t="shared" si="0"/>
        <v>99.965148026125291</v>
      </c>
      <c r="K17" s="3">
        <v>1858136</v>
      </c>
      <c r="L17" s="3">
        <v>40664</v>
      </c>
      <c r="M17" s="3">
        <f>K17/H17*100</f>
        <v>97.824331310655339</v>
      </c>
      <c r="N17" s="3">
        <v>41</v>
      </c>
      <c r="O17" s="3" t="s">
        <v>129</v>
      </c>
    </row>
    <row r="18" spans="1:15" x14ac:dyDescent="0.2">
      <c r="A18" s="6">
        <v>14</v>
      </c>
      <c r="B18" s="7" t="s">
        <v>26</v>
      </c>
      <c r="C18" s="7" t="s">
        <v>104</v>
      </c>
      <c r="D18" s="7" t="s">
        <v>119</v>
      </c>
      <c r="E18" s="6" t="s">
        <v>171</v>
      </c>
      <c r="F18" s="6" t="s">
        <v>193</v>
      </c>
      <c r="G18" s="6" t="s">
        <v>27</v>
      </c>
      <c r="H18" s="14">
        <v>1661774</v>
      </c>
      <c r="I18" s="3">
        <v>1661186</v>
      </c>
      <c r="J18" s="3">
        <f t="shared" si="0"/>
        <v>99.96461612710273</v>
      </c>
      <c r="K18" s="3">
        <v>1622032</v>
      </c>
      <c r="L18" s="3">
        <v>39154</v>
      </c>
      <c r="M18" s="3">
        <f t="shared" si="1"/>
        <v>97.643009271689024</v>
      </c>
      <c r="N18" s="3">
        <v>41</v>
      </c>
      <c r="O18" s="3" t="s">
        <v>129</v>
      </c>
    </row>
    <row r="19" spans="1:15" x14ac:dyDescent="0.2">
      <c r="A19" s="6">
        <v>15</v>
      </c>
      <c r="B19" s="7" t="s">
        <v>28</v>
      </c>
      <c r="C19" s="7" t="s">
        <v>105</v>
      </c>
      <c r="D19" s="7" t="s">
        <v>120</v>
      </c>
      <c r="E19" s="6" t="s">
        <v>172</v>
      </c>
      <c r="F19" s="6" t="s">
        <v>194</v>
      </c>
      <c r="G19" s="6" t="s">
        <v>29</v>
      </c>
      <c r="H19" s="14">
        <v>3936402</v>
      </c>
      <c r="I19" s="3">
        <v>3934712</v>
      </c>
      <c r="J19" s="3">
        <f t="shared" si="0"/>
        <v>99.957067393015237</v>
      </c>
      <c r="K19" s="3">
        <v>3843332</v>
      </c>
      <c r="L19" s="3">
        <v>91380</v>
      </c>
      <c r="M19" s="3">
        <f t="shared" si="1"/>
        <v>97.677593684112068</v>
      </c>
      <c r="N19" s="3">
        <v>41</v>
      </c>
      <c r="O19" s="3" t="s">
        <v>129</v>
      </c>
    </row>
    <row r="20" spans="1:15" x14ac:dyDescent="0.2">
      <c r="A20" s="6">
        <v>16</v>
      </c>
      <c r="B20" s="7" t="s">
        <v>30</v>
      </c>
      <c r="C20" s="7" t="s">
        <v>105</v>
      </c>
      <c r="D20" s="7" t="s">
        <v>121</v>
      </c>
      <c r="E20" s="6" t="s">
        <v>173</v>
      </c>
      <c r="F20" s="6" t="s">
        <v>195</v>
      </c>
      <c r="G20" s="6" t="s">
        <v>31</v>
      </c>
      <c r="H20" s="14">
        <v>3700337</v>
      </c>
      <c r="I20" s="3">
        <v>3698996</v>
      </c>
      <c r="J20" s="3">
        <f t="shared" si="0"/>
        <v>99.963760057529896</v>
      </c>
      <c r="K20" s="3">
        <v>3611777</v>
      </c>
      <c r="L20" s="3">
        <v>87219</v>
      </c>
      <c r="M20" s="3">
        <f t="shared" si="1"/>
        <v>97.6420899076398</v>
      </c>
      <c r="N20" s="3">
        <v>41</v>
      </c>
      <c r="O20" s="3" t="s">
        <v>129</v>
      </c>
    </row>
    <row r="21" spans="1:15" x14ac:dyDescent="0.2">
      <c r="A21" s="6">
        <v>17</v>
      </c>
      <c r="B21" s="7" t="s">
        <v>32</v>
      </c>
      <c r="C21" s="7" t="s">
        <v>105</v>
      </c>
      <c r="D21" s="7" t="s">
        <v>122</v>
      </c>
      <c r="E21" s="6" t="s">
        <v>170</v>
      </c>
      <c r="F21" s="6" t="s">
        <v>196</v>
      </c>
      <c r="G21" s="6" t="s">
        <v>33</v>
      </c>
      <c r="H21" s="14">
        <v>4316300</v>
      </c>
      <c r="I21" s="3">
        <v>4314198</v>
      </c>
      <c r="J21" s="3">
        <f t="shared" si="0"/>
        <v>99.951300882700451</v>
      </c>
      <c r="K21" s="3">
        <v>4173898</v>
      </c>
      <c r="L21" s="3">
        <v>140300</v>
      </c>
      <c r="M21" s="3">
        <f t="shared" si="1"/>
        <v>96.747947127136953</v>
      </c>
      <c r="N21" s="3">
        <v>41</v>
      </c>
      <c r="O21" s="3" t="s">
        <v>129</v>
      </c>
    </row>
    <row r="22" spans="1:15" x14ac:dyDescent="0.2">
      <c r="A22" s="6">
        <v>18</v>
      </c>
      <c r="B22" s="7" t="s">
        <v>34</v>
      </c>
      <c r="C22" s="7" t="s">
        <v>105</v>
      </c>
      <c r="D22" s="7" t="s">
        <v>123</v>
      </c>
      <c r="E22" s="6" t="s">
        <v>175</v>
      </c>
      <c r="F22" s="6" t="s">
        <v>197</v>
      </c>
      <c r="G22" s="6" t="s">
        <v>35</v>
      </c>
      <c r="H22" s="14">
        <v>4266442</v>
      </c>
      <c r="I22" s="3">
        <v>4265279</v>
      </c>
      <c r="J22" s="3">
        <f t="shared" si="0"/>
        <v>99.972740752130235</v>
      </c>
      <c r="K22" s="3">
        <v>4147517</v>
      </c>
      <c r="L22" s="3">
        <v>117762</v>
      </c>
      <c r="M22" s="3">
        <f t="shared" si="1"/>
        <v>97.239055170834078</v>
      </c>
      <c r="N22" s="3">
        <v>41</v>
      </c>
      <c r="O22" s="3" t="s">
        <v>129</v>
      </c>
    </row>
    <row r="23" spans="1:15" x14ac:dyDescent="0.2">
      <c r="A23" s="6">
        <v>19</v>
      </c>
      <c r="B23" s="7" t="s">
        <v>36</v>
      </c>
      <c r="C23" s="7" t="s">
        <v>105</v>
      </c>
      <c r="D23" s="7" t="s">
        <v>124</v>
      </c>
      <c r="E23" s="6" t="s">
        <v>176</v>
      </c>
      <c r="F23" s="6" t="s">
        <v>198</v>
      </c>
      <c r="G23" s="6" t="s">
        <v>37</v>
      </c>
      <c r="H23" s="14">
        <v>2897744</v>
      </c>
      <c r="I23" s="3">
        <v>2896396</v>
      </c>
      <c r="J23" s="3">
        <f t="shared" si="0"/>
        <v>99.953481052846627</v>
      </c>
      <c r="K23" s="3">
        <v>2827198</v>
      </c>
      <c r="L23" s="3">
        <v>69198</v>
      </c>
      <c r="M23" s="3">
        <f t="shared" si="1"/>
        <v>97.610892985627657</v>
      </c>
      <c r="N23" s="3">
        <v>41</v>
      </c>
      <c r="O23" s="3" t="s">
        <v>129</v>
      </c>
    </row>
    <row r="24" spans="1:15" x14ac:dyDescent="0.2">
      <c r="A24" s="6">
        <v>20</v>
      </c>
      <c r="B24" s="7" t="s">
        <v>38</v>
      </c>
      <c r="C24" s="7" t="s">
        <v>105</v>
      </c>
      <c r="D24" s="7" t="s">
        <v>125</v>
      </c>
      <c r="E24" s="20" t="s">
        <v>214</v>
      </c>
      <c r="F24" s="6" t="s">
        <v>199</v>
      </c>
      <c r="G24" s="6" t="s">
        <v>39</v>
      </c>
      <c r="H24" s="15">
        <v>4278267</v>
      </c>
      <c r="I24" s="3">
        <v>4277012</v>
      </c>
      <c r="J24" s="3">
        <f t="shared" si="0"/>
        <v>99.97066569244042</v>
      </c>
      <c r="K24" s="3">
        <v>4174039</v>
      </c>
      <c r="L24" s="3">
        <v>102973</v>
      </c>
      <c r="M24" s="3">
        <f t="shared" si="1"/>
        <v>97.592407970798305</v>
      </c>
      <c r="N24" s="3">
        <v>41</v>
      </c>
      <c r="O24" s="3" t="s">
        <v>129</v>
      </c>
    </row>
    <row r="25" spans="1:15" x14ac:dyDescent="0.2">
      <c r="A25" s="6">
        <v>21</v>
      </c>
      <c r="B25" s="7" t="s">
        <v>40</v>
      </c>
      <c r="C25" s="7" t="s">
        <v>105</v>
      </c>
      <c r="D25" s="7" t="s">
        <v>126</v>
      </c>
      <c r="E25" s="20" t="s">
        <v>215</v>
      </c>
      <c r="F25" s="6" t="s">
        <v>200</v>
      </c>
      <c r="G25" s="6" t="s">
        <v>41</v>
      </c>
      <c r="H25" s="14">
        <v>4331255</v>
      </c>
      <c r="I25" s="3">
        <v>4329553</v>
      </c>
      <c r="J25" s="3">
        <f t="shared" si="0"/>
        <v>99.960704230067265</v>
      </c>
      <c r="K25" s="3">
        <v>4227571</v>
      </c>
      <c r="L25" s="3">
        <v>101982</v>
      </c>
      <c r="M25" s="3">
        <f t="shared" si="1"/>
        <v>97.644514341318839</v>
      </c>
      <c r="N25" s="3">
        <v>41</v>
      </c>
      <c r="O25" s="3" t="s">
        <v>129</v>
      </c>
    </row>
    <row r="26" spans="1:15" x14ac:dyDescent="0.2">
      <c r="A26" s="6">
        <v>22</v>
      </c>
      <c r="B26" s="7" t="s">
        <v>42</v>
      </c>
      <c r="C26" s="7" t="s">
        <v>105</v>
      </c>
      <c r="D26" s="7" t="s">
        <v>127</v>
      </c>
      <c r="E26" s="6" t="s">
        <v>171</v>
      </c>
      <c r="F26" s="6" t="s">
        <v>201</v>
      </c>
      <c r="G26" s="6" t="s">
        <v>43</v>
      </c>
      <c r="H26" s="14">
        <v>3762490</v>
      </c>
      <c r="I26" s="3">
        <v>3761365</v>
      </c>
      <c r="J26" s="3">
        <f t="shared" si="0"/>
        <v>99.970099588304549</v>
      </c>
      <c r="K26" s="3">
        <v>3664728</v>
      </c>
      <c r="L26" s="3">
        <v>96637</v>
      </c>
      <c r="M26" s="3">
        <f t="shared" si="1"/>
        <v>97.430799722972907</v>
      </c>
      <c r="N26" s="3">
        <v>41</v>
      </c>
      <c r="O26" s="3" t="s">
        <v>129</v>
      </c>
    </row>
    <row r="27" spans="1:15" x14ac:dyDescent="0.2">
      <c r="A27" s="6">
        <v>23</v>
      </c>
      <c r="B27" s="7" t="s">
        <v>44</v>
      </c>
      <c r="C27" s="7" t="s">
        <v>105</v>
      </c>
      <c r="D27" s="7" t="s">
        <v>128</v>
      </c>
      <c r="E27" s="6" t="s">
        <v>172</v>
      </c>
      <c r="F27" s="6" t="s">
        <v>202</v>
      </c>
      <c r="G27" s="6" t="s">
        <v>45</v>
      </c>
      <c r="H27" s="14">
        <v>3410067</v>
      </c>
      <c r="I27" s="3">
        <v>3409152</v>
      </c>
      <c r="J27" s="3">
        <f t="shared" si="0"/>
        <v>99.973167682629111</v>
      </c>
      <c r="K27" s="3">
        <v>3321929</v>
      </c>
      <c r="L27" s="3">
        <v>87223</v>
      </c>
      <c r="M27" s="3">
        <f t="shared" si="1"/>
        <v>97.441504514905759</v>
      </c>
      <c r="N27" s="3">
        <v>41</v>
      </c>
      <c r="O27" s="3" t="s">
        <v>129</v>
      </c>
    </row>
    <row r="28" spans="1:15" x14ac:dyDescent="0.2">
      <c r="A28" s="6">
        <v>24</v>
      </c>
      <c r="B28" s="7" t="s">
        <v>46</v>
      </c>
      <c r="C28" s="7" t="s">
        <v>105</v>
      </c>
      <c r="D28" s="7" t="s">
        <v>174</v>
      </c>
      <c r="E28" s="6" t="s">
        <v>173</v>
      </c>
      <c r="F28" s="6" t="s">
        <v>203</v>
      </c>
      <c r="G28" s="6" t="s">
        <v>47</v>
      </c>
      <c r="H28" s="14">
        <v>3860652</v>
      </c>
      <c r="I28" s="3">
        <v>3859627</v>
      </c>
      <c r="J28" s="3">
        <f t="shared" si="0"/>
        <v>99.973450080452736</v>
      </c>
      <c r="K28" s="3">
        <v>3761015</v>
      </c>
      <c r="L28" s="3">
        <v>98612</v>
      </c>
      <c r="M28" s="3">
        <f t="shared" si="1"/>
        <v>97.445038082695561</v>
      </c>
      <c r="N28" s="3">
        <v>41</v>
      </c>
      <c r="O28" s="3" t="s">
        <v>129</v>
      </c>
    </row>
    <row r="29" spans="1:15" x14ac:dyDescent="0.2">
      <c r="F29" s="11"/>
      <c r="G29" s="11" t="s">
        <v>168</v>
      </c>
      <c r="H29" s="9">
        <f>SUM(H6:H28)</f>
        <v>70060600</v>
      </c>
      <c r="I29" s="9">
        <f>SUM(I6:I28)</f>
        <v>70029816</v>
      </c>
      <c r="J29" s="9" t="s">
        <v>167</v>
      </c>
      <c r="K29" s="9">
        <f>SUM(K6:K28)</f>
        <v>68316236</v>
      </c>
      <c r="L29" s="9">
        <f>SUM(L6:L28)</f>
        <v>1713580</v>
      </c>
      <c r="M29" s="13" t="s">
        <v>167</v>
      </c>
    </row>
    <row r="30" spans="1:15" x14ac:dyDescent="0.2">
      <c r="F30" s="6"/>
      <c r="G30" s="6" t="s">
        <v>169</v>
      </c>
      <c r="H30" s="3">
        <f t="shared" ref="H30:M30" si="2">AVERAGE(H5:H28)</f>
        <v>3019403.7916666665</v>
      </c>
      <c r="I30" s="3">
        <f t="shared" si="2"/>
        <v>3018080.2083333335</v>
      </c>
      <c r="J30" s="3">
        <f t="shared" si="2"/>
        <v>99.952419434691009</v>
      </c>
      <c r="K30" s="3">
        <f t="shared" si="2"/>
        <v>2944446.875</v>
      </c>
      <c r="L30" s="3">
        <f t="shared" si="2"/>
        <v>73633.333333333328</v>
      </c>
      <c r="M30" s="12">
        <f t="shared" si="2"/>
        <v>97.577983275574596</v>
      </c>
    </row>
    <row r="43" spans="3:4" x14ac:dyDescent="0.2">
      <c r="C43" s="14"/>
    </row>
    <row r="44" spans="3:4" x14ac:dyDescent="0.2">
      <c r="C44" s="14"/>
    </row>
    <row r="45" spans="3:4" x14ac:dyDescent="0.2">
      <c r="C45" s="14"/>
    </row>
    <row r="46" spans="3:4" x14ac:dyDescent="0.2">
      <c r="C46" s="14"/>
    </row>
    <row r="47" spans="3:4" x14ac:dyDescent="0.2">
      <c r="C47" s="14"/>
      <c r="D47" s="8"/>
    </row>
    <row r="48" spans="3:4" x14ac:dyDescent="0.2">
      <c r="C48" s="14"/>
    </row>
    <row r="49" spans="3:3" x14ac:dyDescent="0.2">
      <c r="C49" s="14"/>
    </row>
    <row r="50" spans="3:3" x14ac:dyDescent="0.2">
      <c r="C50" s="14"/>
    </row>
    <row r="51" spans="3:3" x14ac:dyDescent="0.2">
      <c r="C51" s="14"/>
    </row>
    <row r="52" spans="3:3" x14ac:dyDescent="0.2">
      <c r="C52" s="14"/>
    </row>
    <row r="53" spans="3:3" x14ac:dyDescent="0.2">
      <c r="C53" s="14"/>
    </row>
    <row r="54" spans="3:3" x14ac:dyDescent="0.2">
      <c r="C54" s="14"/>
    </row>
    <row r="55" spans="3:3" x14ac:dyDescent="0.2">
      <c r="C55" s="14"/>
    </row>
    <row r="56" spans="3:3" x14ac:dyDescent="0.2">
      <c r="C56" s="14"/>
    </row>
    <row r="57" spans="3:3" x14ac:dyDescent="0.2">
      <c r="C57" s="14"/>
    </row>
    <row r="58" spans="3:3" x14ac:dyDescent="0.2">
      <c r="C58" s="14"/>
    </row>
    <row r="59" spans="3:3" x14ac:dyDescent="0.2">
      <c r="C59" s="14"/>
    </row>
    <row r="60" spans="3:3" x14ac:dyDescent="0.2">
      <c r="C60" s="14"/>
    </row>
    <row r="61" spans="3:3" x14ac:dyDescent="0.2">
      <c r="C61" s="14"/>
    </row>
    <row r="62" spans="3:3" x14ac:dyDescent="0.2">
      <c r="C62" s="14"/>
    </row>
    <row r="63" spans="3:3" x14ac:dyDescent="0.2">
      <c r="C63" s="14"/>
    </row>
    <row r="64" spans="3:3" x14ac:dyDescent="0.2">
      <c r="C64" s="15"/>
    </row>
    <row r="65" spans="3:3" x14ac:dyDescent="0.2">
      <c r="C65" s="14"/>
    </row>
    <row r="66" spans="3:3" x14ac:dyDescent="0.2">
      <c r="C66" s="14"/>
    </row>
  </sheetData>
  <sortState xmlns:xlrd2="http://schemas.microsoft.com/office/spreadsheetml/2017/richdata2" ref="E42:E65">
    <sortCondition ref="E42:E65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3.5" customWidth="1"/>
  </cols>
  <sheetData>
    <row r="1" spans="1:18" x14ac:dyDescent="0.2">
      <c r="A1" t="s">
        <v>137</v>
      </c>
    </row>
    <row r="2" spans="1:18" x14ac:dyDescent="0.2">
      <c r="A2" t="s">
        <v>205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60</v>
      </c>
      <c r="C4" t="s">
        <v>177</v>
      </c>
      <c r="D4" t="s">
        <v>178</v>
      </c>
      <c r="F4" s="1" t="s">
        <v>55</v>
      </c>
      <c r="G4" t="s">
        <v>60</v>
      </c>
      <c r="H4" t="s">
        <v>177</v>
      </c>
      <c r="I4" t="s">
        <v>178</v>
      </c>
      <c r="K4" s="1" t="s">
        <v>55</v>
      </c>
      <c r="L4" s="1" t="s">
        <v>56</v>
      </c>
      <c r="M4" t="s">
        <v>57</v>
      </c>
      <c r="N4" t="s">
        <v>60</v>
      </c>
      <c r="O4" t="s">
        <v>177</v>
      </c>
      <c r="P4" t="s">
        <v>178</v>
      </c>
      <c r="Q4" s="1" t="s">
        <v>58</v>
      </c>
      <c r="R4" s="1" t="s">
        <v>59</v>
      </c>
    </row>
    <row r="5" spans="1:18" x14ac:dyDescent="0.2">
      <c r="A5" t="s">
        <v>63</v>
      </c>
      <c r="B5">
        <v>117454</v>
      </c>
      <c r="C5">
        <v>206611</v>
      </c>
      <c r="D5">
        <v>240602</v>
      </c>
      <c r="F5" t="s">
        <v>63</v>
      </c>
      <c r="G5">
        <f t="shared" ref="G5:I10" si="0">B5</f>
        <v>117454</v>
      </c>
      <c r="H5">
        <f t="shared" si="0"/>
        <v>206611</v>
      </c>
      <c r="I5">
        <f t="shared" si="0"/>
        <v>240602</v>
      </c>
      <c r="K5" t="s">
        <v>63</v>
      </c>
      <c r="L5">
        <v>2</v>
      </c>
      <c r="M5">
        <f t="shared" ref="M5:M43" si="1">L5/L$44</f>
        <v>3.0303030303030304E-2</v>
      </c>
      <c r="N5">
        <f t="shared" ref="N5:N43" si="2">G5/G$44</f>
        <v>4.9969155892500838E-2</v>
      </c>
      <c r="O5">
        <f t="shared" ref="O5:O43" si="3">H5/H$44</f>
        <v>5.0898573117475095E-2</v>
      </c>
      <c r="P5">
        <f t="shared" ref="P5:P43" si="4">I5/I$44</f>
        <v>5.7643870693845786E-2</v>
      </c>
      <c r="Q5">
        <f t="shared" ref="Q5:Q21" si="5">AVERAGE(N5:P5)</f>
        <v>5.2837199901273911E-2</v>
      </c>
      <c r="R5">
        <f t="shared" ref="R5:R21" si="6">STDEV(N5:P5)/SQRT(3)</f>
        <v>2.4182650237751305E-3</v>
      </c>
    </row>
    <row r="6" spans="1:18" x14ac:dyDescent="0.2">
      <c r="A6" t="s">
        <v>138</v>
      </c>
      <c r="B6">
        <v>220853</v>
      </c>
      <c r="C6">
        <v>406067</v>
      </c>
      <c r="D6">
        <v>373790</v>
      </c>
      <c r="F6" t="s">
        <v>138</v>
      </c>
      <c r="G6">
        <f t="shared" si="0"/>
        <v>220853</v>
      </c>
      <c r="H6">
        <f t="shared" si="0"/>
        <v>406067</v>
      </c>
      <c r="I6">
        <f t="shared" si="0"/>
        <v>373790</v>
      </c>
      <c r="K6" t="s">
        <v>138</v>
      </c>
      <c r="L6">
        <v>5</v>
      </c>
      <c r="M6">
        <f t="shared" si="1"/>
        <v>7.575757575757576E-2</v>
      </c>
      <c r="N6">
        <f t="shared" si="2"/>
        <v>9.3958809289819742E-2</v>
      </c>
      <c r="O6">
        <f t="shared" si="3"/>
        <v>0.10003451360331134</v>
      </c>
      <c r="P6">
        <f t="shared" si="4"/>
        <v>8.9553297257099346E-2</v>
      </c>
      <c r="Q6">
        <f t="shared" si="5"/>
        <v>9.4515540050076827E-2</v>
      </c>
      <c r="R6">
        <f t="shared" si="6"/>
        <v>3.0384445515530736E-3</v>
      </c>
    </row>
    <row r="7" spans="1:18" x14ac:dyDescent="0.2">
      <c r="A7" t="s">
        <v>64</v>
      </c>
      <c r="B7">
        <v>118152</v>
      </c>
      <c r="C7">
        <v>182005</v>
      </c>
      <c r="D7">
        <v>300724</v>
      </c>
      <c r="F7" t="s">
        <v>64</v>
      </c>
      <c r="G7">
        <f t="shared" si="0"/>
        <v>118152</v>
      </c>
      <c r="H7">
        <f t="shared" si="0"/>
        <v>182005</v>
      </c>
      <c r="I7">
        <f t="shared" si="0"/>
        <v>300724</v>
      </c>
      <c r="K7" t="s">
        <v>64</v>
      </c>
      <c r="L7">
        <v>2</v>
      </c>
      <c r="M7">
        <f t="shared" si="1"/>
        <v>3.0303030303030304E-2</v>
      </c>
      <c r="N7">
        <f t="shared" si="2"/>
        <v>5.0266110196423783E-2</v>
      </c>
      <c r="O7">
        <f t="shared" si="3"/>
        <v>4.4836890583008909E-2</v>
      </c>
      <c r="P7">
        <f t="shared" si="4"/>
        <v>7.204801028476937E-2</v>
      </c>
      <c r="Q7">
        <f t="shared" si="5"/>
        <v>5.5717003688067347E-2</v>
      </c>
      <c r="R7">
        <f t="shared" si="6"/>
        <v>8.3145542824779404E-3</v>
      </c>
    </row>
    <row r="8" spans="1:18" x14ac:dyDescent="0.2">
      <c r="A8" t="s">
        <v>65</v>
      </c>
      <c r="B8">
        <v>10576</v>
      </c>
      <c r="C8">
        <v>15444</v>
      </c>
      <c r="D8">
        <v>26091</v>
      </c>
      <c r="F8" t="s">
        <v>65</v>
      </c>
      <c r="G8">
        <f t="shared" si="0"/>
        <v>10576</v>
      </c>
      <c r="H8">
        <f t="shared" si="0"/>
        <v>15444</v>
      </c>
      <c r="I8">
        <f t="shared" si="0"/>
        <v>26091</v>
      </c>
      <c r="K8" t="s">
        <v>65</v>
      </c>
      <c r="L8">
        <v>1</v>
      </c>
      <c r="M8">
        <f t="shared" si="1"/>
        <v>1.5151515151515152E-2</v>
      </c>
      <c r="N8">
        <f t="shared" si="2"/>
        <v>4.4994107711877748E-3</v>
      </c>
      <c r="O8">
        <f t="shared" si="3"/>
        <v>3.8046259067827238E-3</v>
      </c>
      <c r="P8">
        <f t="shared" si="4"/>
        <v>6.2509298770298269E-3</v>
      </c>
      <c r="Q8">
        <f t="shared" si="5"/>
        <v>4.851655518333442E-3</v>
      </c>
      <c r="R8">
        <f t="shared" si="6"/>
        <v>7.2781821222300445E-4</v>
      </c>
    </row>
    <row r="9" spans="1:18" x14ac:dyDescent="0.2">
      <c r="A9" t="s">
        <v>139</v>
      </c>
      <c r="B9">
        <v>2847</v>
      </c>
      <c r="C9">
        <v>4868</v>
      </c>
      <c r="D9">
        <v>4995</v>
      </c>
      <c r="F9" t="s">
        <v>139</v>
      </c>
      <c r="G9">
        <f t="shared" si="0"/>
        <v>2847</v>
      </c>
      <c r="H9">
        <f t="shared" si="0"/>
        <v>4868</v>
      </c>
      <c r="I9">
        <f t="shared" si="0"/>
        <v>4995</v>
      </c>
      <c r="K9" t="s">
        <v>139</v>
      </c>
      <c r="L9">
        <v>1</v>
      </c>
      <c r="M9">
        <f t="shared" si="1"/>
        <v>1.5151515151515152E-2</v>
      </c>
      <c r="N9">
        <f t="shared" si="2"/>
        <v>1.211216193794591E-3</v>
      </c>
      <c r="O9">
        <f t="shared" si="3"/>
        <v>1.1992306989263338E-3</v>
      </c>
      <c r="P9">
        <f t="shared" si="4"/>
        <v>1.1967113079515536E-3</v>
      </c>
      <c r="Q9">
        <f t="shared" si="5"/>
        <v>1.2023860668908262E-3</v>
      </c>
      <c r="R9">
        <f t="shared" si="6"/>
        <v>4.4745647301681835E-6</v>
      </c>
    </row>
    <row r="10" spans="1:18" x14ac:dyDescent="0.2">
      <c r="A10" t="s">
        <v>140</v>
      </c>
      <c r="B10">
        <v>5616</v>
      </c>
      <c r="C10">
        <v>10305</v>
      </c>
      <c r="D10">
        <v>9762</v>
      </c>
      <c r="F10" t="s">
        <v>140</v>
      </c>
      <c r="G10">
        <f t="shared" si="0"/>
        <v>5616</v>
      </c>
      <c r="H10">
        <f t="shared" si="0"/>
        <v>10305</v>
      </c>
      <c r="I10">
        <f t="shared" si="0"/>
        <v>9762</v>
      </c>
      <c r="K10" t="s">
        <v>140</v>
      </c>
      <c r="L10">
        <v>1</v>
      </c>
      <c r="M10">
        <f t="shared" si="1"/>
        <v>1.5151515151515152E-2</v>
      </c>
      <c r="N10">
        <f t="shared" si="2"/>
        <v>2.3892483822797413E-3</v>
      </c>
      <c r="O10">
        <f t="shared" si="3"/>
        <v>2.5386344191528081E-3</v>
      </c>
      <c r="P10">
        <f t="shared" si="4"/>
        <v>2.3387979556002136E-3</v>
      </c>
      <c r="Q10">
        <f t="shared" si="5"/>
        <v>2.4222269190109212E-3</v>
      </c>
      <c r="R10">
        <f t="shared" si="6"/>
        <v>5.9998169291513043E-5</v>
      </c>
    </row>
    <row r="11" spans="1:18" x14ac:dyDescent="0.2">
      <c r="A11" t="s">
        <v>141</v>
      </c>
      <c r="B11">
        <v>78937</v>
      </c>
      <c r="C11">
        <v>150842</v>
      </c>
      <c r="D11">
        <v>124175</v>
      </c>
      <c r="F11" t="s">
        <v>164</v>
      </c>
      <c r="G11">
        <f>B11+B12</f>
        <v>98368</v>
      </c>
      <c r="H11">
        <f>C11+C12</f>
        <v>189055</v>
      </c>
      <c r="I11">
        <f>D11+D12</f>
        <v>157626</v>
      </c>
      <c r="K11" t="s">
        <v>164</v>
      </c>
      <c r="L11">
        <v>2</v>
      </c>
      <c r="M11">
        <f t="shared" si="1"/>
        <v>3.0303030303030304E-2</v>
      </c>
      <c r="N11">
        <f t="shared" si="2"/>
        <v>4.1849285054859971E-2</v>
      </c>
      <c r="O11">
        <f t="shared" si="3"/>
        <v>4.6573656488397293E-2</v>
      </c>
      <c r="P11">
        <f t="shared" si="4"/>
        <v>3.7764327653087404E-2</v>
      </c>
      <c r="Q11">
        <f t="shared" si="5"/>
        <v>4.2062423065448218E-2</v>
      </c>
      <c r="R11">
        <f t="shared" si="6"/>
        <v>2.5452661609887818E-3</v>
      </c>
    </row>
    <row r="12" spans="1:18" x14ac:dyDescent="0.2">
      <c r="A12" t="s">
        <v>142</v>
      </c>
      <c r="B12">
        <v>19431</v>
      </c>
      <c r="C12">
        <v>38213</v>
      </c>
      <c r="D12">
        <v>33451</v>
      </c>
      <c r="F12" t="s">
        <v>143</v>
      </c>
      <c r="G12">
        <f t="shared" ref="G12:I13" si="7">B13</f>
        <v>196804</v>
      </c>
      <c r="H12">
        <f t="shared" si="7"/>
        <v>330470</v>
      </c>
      <c r="I12">
        <f t="shared" si="7"/>
        <v>220324</v>
      </c>
      <c r="K12" t="s">
        <v>143</v>
      </c>
      <c r="L12">
        <v>4</v>
      </c>
      <c r="M12">
        <f t="shared" si="1"/>
        <v>6.0606060606060608E-2</v>
      </c>
      <c r="N12">
        <f t="shared" si="2"/>
        <v>8.3727499755374316E-2</v>
      </c>
      <c r="O12">
        <f t="shared" si="3"/>
        <v>8.1411209752297764E-2</v>
      </c>
      <c r="P12">
        <f t="shared" si="4"/>
        <v>5.2785630072696321E-2</v>
      </c>
      <c r="Q12">
        <f t="shared" si="5"/>
        <v>7.2641446526789458E-2</v>
      </c>
      <c r="R12">
        <f t="shared" si="6"/>
        <v>9.9504000780297735E-3</v>
      </c>
    </row>
    <row r="13" spans="1:18" x14ac:dyDescent="0.2">
      <c r="A13" t="s">
        <v>143</v>
      </c>
      <c r="B13">
        <v>196804</v>
      </c>
      <c r="C13">
        <v>330470</v>
      </c>
      <c r="D13">
        <v>220324</v>
      </c>
      <c r="F13" t="s">
        <v>100</v>
      </c>
      <c r="G13">
        <f t="shared" si="7"/>
        <v>34991</v>
      </c>
      <c r="H13">
        <f t="shared" si="7"/>
        <v>59277</v>
      </c>
      <c r="I13">
        <f t="shared" si="7"/>
        <v>65698</v>
      </c>
      <c r="K13" t="s">
        <v>100</v>
      </c>
      <c r="L13">
        <v>1</v>
      </c>
      <c r="M13">
        <f t="shared" si="1"/>
        <v>1.5151515151515152E-2</v>
      </c>
      <c r="N13">
        <f t="shared" si="2"/>
        <v>1.4886429869008266E-2</v>
      </c>
      <c r="O13">
        <f t="shared" si="3"/>
        <v>1.460287554236982E-2</v>
      </c>
      <c r="P13">
        <f t="shared" si="4"/>
        <v>1.5740047949910144E-2</v>
      </c>
      <c r="Q13">
        <f t="shared" si="5"/>
        <v>1.5076451120429409E-2</v>
      </c>
      <c r="R13">
        <f t="shared" si="6"/>
        <v>3.4174616706531712E-4</v>
      </c>
    </row>
    <row r="14" spans="1:18" x14ac:dyDescent="0.2">
      <c r="A14" t="s">
        <v>66</v>
      </c>
      <c r="B14">
        <v>34991</v>
      </c>
      <c r="C14">
        <v>59277</v>
      </c>
      <c r="D14">
        <v>65698</v>
      </c>
      <c r="F14" t="s">
        <v>165</v>
      </c>
      <c r="G14">
        <f>B15+B16</f>
        <v>13053</v>
      </c>
      <c r="H14">
        <f>C15+C16</f>
        <v>18210</v>
      </c>
      <c r="I14">
        <f>D15+D16</f>
        <v>38756</v>
      </c>
      <c r="K14" t="s">
        <v>165</v>
      </c>
      <c r="L14">
        <v>3</v>
      </c>
      <c r="M14">
        <f t="shared" si="1"/>
        <v>4.5454545454545456E-2</v>
      </c>
      <c r="N14">
        <f t="shared" si="2"/>
        <v>5.5532156577452743E-3</v>
      </c>
      <c r="O14">
        <f t="shared" si="3"/>
        <v>4.4860293811521236E-3</v>
      </c>
      <c r="P14">
        <f t="shared" si="4"/>
        <v>9.2852339241182007E-3</v>
      </c>
      <c r="Q14">
        <f t="shared" si="5"/>
        <v>6.4414929876718654E-3</v>
      </c>
      <c r="R14">
        <f t="shared" si="6"/>
        <v>1.4548617944043912E-3</v>
      </c>
    </row>
    <row r="15" spans="1:18" x14ac:dyDescent="0.2">
      <c r="A15" t="s">
        <v>157</v>
      </c>
      <c r="B15">
        <v>1944</v>
      </c>
      <c r="C15">
        <v>2737</v>
      </c>
      <c r="D15">
        <v>5518</v>
      </c>
      <c r="F15" t="s">
        <v>144</v>
      </c>
      <c r="G15">
        <f>B17</f>
        <v>4901</v>
      </c>
      <c r="H15">
        <f>C17</f>
        <v>8973</v>
      </c>
      <c r="I15">
        <f>D17</f>
        <v>11510</v>
      </c>
      <c r="K15" t="s">
        <v>144</v>
      </c>
      <c r="L15">
        <v>1</v>
      </c>
      <c r="M15">
        <f t="shared" si="1"/>
        <v>1.5151515151515152E-2</v>
      </c>
      <c r="N15">
        <f t="shared" si="2"/>
        <v>2.0850616669431999E-3</v>
      </c>
      <c r="O15">
        <f t="shared" si="3"/>
        <v>2.2104965204326199E-3</v>
      </c>
      <c r="P15">
        <f t="shared" si="4"/>
        <v>2.757587017922399E-3</v>
      </c>
      <c r="Q15">
        <f t="shared" si="5"/>
        <v>2.3510484017660728E-3</v>
      </c>
      <c r="R15">
        <f t="shared" si="6"/>
        <v>2.0646929589102227E-4</v>
      </c>
    </row>
    <row r="16" spans="1:18" x14ac:dyDescent="0.2">
      <c r="A16" t="s">
        <v>158</v>
      </c>
      <c r="B16">
        <v>11109</v>
      </c>
      <c r="C16">
        <v>15473</v>
      </c>
      <c r="D16">
        <v>33238</v>
      </c>
      <c r="F16" t="s">
        <v>145</v>
      </c>
      <c r="G16">
        <f t="shared" ref="G16:I27" si="8">B18</f>
        <v>1213</v>
      </c>
      <c r="H16">
        <f t="shared" si="8"/>
        <v>2147</v>
      </c>
      <c r="I16">
        <f t="shared" si="8"/>
        <v>2401</v>
      </c>
      <c r="K16" s="17" t="s">
        <v>145</v>
      </c>
      <c r="L16" s="17">
        <v>4</v>
      </c>
      <c r="M16" s="17">
        <f t="shared" si="1"/>
        <v>6.0606060606060608E-2</v>
      </c>
      <c r="N16" s="17">
        <f t="shared" si="2"/>
        <v>5.1605382615835574E-4</v>
      </c>
      <c r="O16" s="17">
        <f t="shared" si="3"/>
        <v>5.289129643785618E-4</v>
      </c>
      <c r="P16" s="17">
        <f t="shared" si="4"/>
        <v>5.7523600608442053E-4</v>
      </c>
      <c r="Q16" s="17">
        <f t="shared" si="5"/>
        <v>5.4006759887377943E-4</v>
      </c>
      <c r="R16" s="17">
        <f t="shared" si="6"/>
        <v>1.7971755694623527E-5</v>
      </c>
    </row>
    <row r="17" spans="1:18" x14ac:dyDescent="0.2">
      <c r="A17" t="s">
        <v>144</v>
      </c>
      <c r="B17">
        <v>4901</v>
      </c>
      <c r="C17">
        <v>8973</v>
      </c>
      <c r="D17">
        <v>11510</v>
      </c>
      <c r="F17" t="s">
        <v>67</v>
      </c>
      <c r="G17">
        <f t="shared" si="8"/>
        <v>13542</v>
      </c>
      <c r="H17">
        <f t="shared" si="8"/>
        <v>21540</v>
      </c>
      <c r="I17">
        <f t="shared" si="8"/>
        <v>21513</v>
      </c>
      <c r="K17" t="s">
        <v>67</v>
      </c>
      <c r="L17">
        <v>1</v>
      </c>
      <c r="M17">
        <f t="shared" si="1"/>
        <v>1.5151515151515152E-2</v>
      </c>
      <c r="N17">
        <f t="shared" si="2"/>
        <v>5.7612538448775386E-3</v>
      </c>
      <c r="O17">
        <f t="shared" si="3"/>
        <v>5.3063741279525947E-3</v>
      </c>
      <c r="P17">
        <f t="shared" si="4"/>
        <v>5.1541241977901449E-3</v>
      </c>
      <c r="Q17">
        <f t="shared" si="5"/>
        <v>5.4072507235400922E-3</v>
      </c>
      <c r="R17">
        <f t="shared" si="6"/>
        <v>1.8237659548866512E-4</v>
      </c>
    </row>
    <row r="18" spans="1:18" x14ac:dyDescent="0.2">
      <c r="A18" t="s">
        <v>145</v>
      </c>
      <c r="B18">
        <v>1213</v>
      </c>
      <c r="C18">
        <v>2147</v>
      </c>
      <c r="D18">
        <v>2401</v>
      </c>
      <c r="F18" t="s">
        <v>68</v>
      </c>
      <c r="G18">
        <f t="shared" si="8"/>
        <v>277921</v>
      </c>
      <c r="H18">
        <f t="shared" si="8"/>
        <v>494963</v>
      </c>
      <c r="I18">
        <f t="shared" si="8"/>
        <v>374365</v>
      </c>
      <c r="K18" s="16" t="s">
        <v>68</v>
      </c>
      <c r="L18" s="16">
        <v>3</v>
      </c>
      <c r="M18" s="16">
        <f t="shared" si="1"/>
        <v>4.5454545454545456E-2</v>
      </c>
      <c r="N18" s="16">
        <f t="shared" si="2"/>
        <v>0.11823758896929629</v>
      </c>
      <c r="O18" s="16">
        <f t="shared" si="3"/>
        <v>0.1219340230962767</v>
      </c>
      <c r="P18" s="16">
        <f t="shared" si="4"/>
        <v>8.9691056817073747E-2</v>
      </c>
      <c r="Q18" s="16">
        <f t="shared" si="5"/>
        <v>0.10995422296088224</v>
      </c>
      <c r="R18" s="16">
        <f t="shared" si="6"/>
        <v>1.0187620476874005E-2</v>
      </c>
    </row>
    <row r="19" spans="1:18" x14ac:dyDescent="0.2">
      <c r="A19" t="s">
        <v>67</v>
      </c>
      <c r="B19">
        <v>13542</v>
      </c>
      <c r="C19">
        <v>21540</v>
      </c>
      <c r="D19">
        <v>21513</v>
      </c>
      <c r="F19" t="s">
        <v>146</v>
      </c>
      <c r="G19">
        <f t="shared" si="8"/>
        <v>40593</v>
      </c>
      <c r="H19">
        <f t="shared" si="8"/>
        <v>67502</v>
      </c>
      <c r="I19">
        <f t="shared" si="8"/>
        <v>63976</v>
      </c>
      <c r="K19" t="s">
        <v>146</v>
      </c>
      <c r="L19">
        <v>1</v>
      </c>
      <c r="M19">
        <f t="shared" si="1"/>
        <v>1.5151515151515152E-2</v>
      </c>
      <c r="N19">
        <f t="shared" si="2"/>
        <v>1.7269722147770929E-2</v>
      </c>
      <c r="O19">
        <f t="shared" si="3"/>
        <v>1.6629102431989604E-2</v>
      </c>
      <c r="P19">
        <f t="shared" si="4"/>
        <v>1.5327488015517237E-2</v>
      </c>
      <c r="Q19">
        <f t="shared" si="5"/>
        <v>1.6408770865092587E-2</v>
      </c>
      <c r="R19">
        <f t="shared" si="6"/>
        <v>5.7139532597880746E-4</v>
      </c>
    </row>
    <row r="20" spans="1:18" x14ac:dyDescent="0.2">
      <c r="A20" t="s">
        <v>68</v>
      </c>
      <c r="B20">
        <v>277921</v>
      </c>
      <c r="C20">
        <v>494963</v>
      </c>
      <c r="D20">
        <v>374365</v>
      </c>
      <c r="F20" t="s">
        <v>147</v>
      </c>
      <c r="G20">
        <f t="shared" si="8"/>
        <v>3767</v>
      </c>
      <c r="H20">
        <f t="shared" si="8"/>
        <v>4905</v>
      </c>
      <c r="I20">
        <f t="shared" si="8"/>
        <v>10259</v>
      </c>
      <c r="K20" t="s">
        <v>147</v>
      </c>
      <c r="L20">
        <v>2</v>
      </c>
      <c r="M20">
        <f t="shared" si="1"/>
        <v>3.0303030303030304E-2</v>
      </c>
      <c r="N20">
        <f t="shared" si="2"/>
        <v>1.6026172820597909E-3</v>
      </c>
      <c r="O20">
        <f t="shared" si="3"/>
        <v>1.2083456405574502E-3</v>
      </c>
      <c r="P20">
        <f t="shared" si="4"/>
        <v>2.4578701317867846E-3</v>
      </c>
      <c r="Q20">
        <f t="shared" si="5"/>
        <v>1.7562776848013418E-3</v>
      </c>
      <c r="R20">
        <f t="shared" si="6"/>
        <v>3.6879827506533682E-4</v>
      </c>
    </row>
    <row r="21" spans="1:18" x14ac:dyDescent="0.2">
      <c r="A21" t="s">
        <v>146</v>
      </c>
      <c r="B21">
        <v>40593</v>
      </c>
      <c r="C21">
        <v>67502</v>
      </c>
      <c r="D21">
        <v>63976</v>
      </c>
      <c r="F21" t="s">
        <v>148</v>
      </c>
      <c r="G21">
        <f t="shared" si="8"/>
        <v>58</v>
      </c>
      <c r="H21">
        <f t="shared" si="8"/>
        <v>112</v>
      </c>
      <c r="I21">
        <f t="shared" si="8"/>
        <v>170</v>
      </c>
      <c r="K21" t="s">
        <v>148</v>
      </c>
      <c r="L21">
        <v>1</v>
      </c>
      <c r="M21">
        <f t="shared" si="1"/>
        <v>1.5151515151515152E-2</v>
      </c>
      <c r="N21">
        <f t="shared" si="2"/>
        <v>2.4675285999327811E-5</v>
      </c>
      <c r="O21">
        <f t="shared" si="3"/>
        <v>2.759117466716298E-5</v>
      </c>
      <c r="P21">
        <f t="shared" si="4"/>
        <v>4.0728913383736558E-5</v>
      </c>
      <c r="Q21">
        <f t="shared" si="5"/>
        <v>3.099845801674245E-5</v>
      </c>
      <c r="R21">
        <f t="shared" si="6"/>
        <v>4.9375068917285494E-6</v>
      </c>
    </row>
    <row r="22" spans="1:18" x14ac:dyDescent="0.2">
      <c r="A22" t="s">
        <v>147</v>
      </c>
      <c r="B22">
        <v>3767</v>
      </c>
      <c r="C22">
        <v>4905</v>
      </c>
      <c r="D22">
        <v>10259</v>
      </c>
      <c r="F22" t="s">
        <v>149</v>
      </c>
      <c r="G22">
        <f t="shared" si="8"/>
        <v>117822</v>
      </c>
      <c r="H22">
        <f t="shared" si="8"/>
        <v>234265</v>
      </c>
      <c r="I22">
        <f t="shared" si="8"/>
        <v>159674</v>
      </c>
      <c r="K22" t="s">
        <v>149</v>
      </c>
      <c r="L22">
        <v>5</v>
      </c>
      <c r="M22">
        <f t="shared" si="1"/>
        <v>7.575757575757576E-2</v>
      </c>
      <c r="N22">
        <f t="shared" si="2"/>
        <v>5.0125716327806921E-2</v>
      </c>
      <c r="O22">
        <f t="shared" si="3"/>
        <v>5.7711129762526209E-2</v>
      </c>
      <c r="P22">
        <f t="shared" si="4"/>
        <v>3.8254991268439717E-2</v>
      </c>
      <c r="Q22">
        <f>AVERAGE(N22:P22)</f>
        <v>4.8697279119590951E-2</v>
      </c>
      <c r="R22">
        <f>STDEV(N22:P22)/SQRT(3)</f>
        <v>5.6617328301098255E-3</v>
      </c>
    </row>
    <row r="23" spans="1:18" x14ac:dyDescent="0.2">
      <c r="A23" t="s">
        <v>148</v>
      </c>
      <c r="B23">
        <v>58</v>
      </c>
      <c r="C23">
        <v>112</v>
      </c>
      <c r="D23">
        <v>170</v>
      </c>
      <c r="F23" t="s">
        <v>69</v>
      </c>
      <c r="G23">
        <f t="shared" si="8"/>
        <v>56306</v>
      </c>
      <c r="H23">
        <f t="shared" si="8"/>
        <v>101336</v>
      </c>
      <c r="I23">
        <f t="shared" si="8"/>
        <v>120326</v>
      </c>
      <c r="K23" t="s">
        <v>69</v>
      </c>
      <c r="L23">
        <v>1</v>
      </c>
      <c r="M23">
        <f t="shared" si="1"/>
        <v>1.5151515151515152E-2</v>
      </c>
      <c r="N23">
        <f t="shared" si="2"/>
        <v>2.3954597473761236E-2</v>
      </c>
      <c r="O23">
        <f t="shared" si="3"/>
        <v>2.4964100679210961E-2</v>
      </c>
      <c r="P23">
        <f t="shared" si="4"/>
        <v>2.8827924893008738E-2</v>
      </c>
      <c r="Q23">
        <f t="shared" ref="Q23:Q43" si="9">AVERAGE(N23:P23)</f>
        <v>2.591554101532698E-2</v>
      </c>
      <c r="R23">
        <f t="shared" ref="R23:R43" si="10">STDEV(N23:P23)/SQRT(3)</f>
        <v>1.4850655505946303E-3</v>
      </c>
    </row>
    <row r="24" spans="1:18" x14ac:dyDescent="0.2">
      <c r="A24" t="s">
        <v>149</v>
      </c>
      <c r="B24">
        <v>117822</v>
      </c>
      <c r="C24">
        <v>234265</v>
      </c>
      <c r="D24">
        <v>159674</v>
      </c>
      <c r="F24" t="s">
        <v>70</v>
      </c>
      <c r="G24">
        <f t="shared" si="8"/>
        <v>196137</v>
      </c>
      <c r="H24">
        <f t="shared" si="8"/>
        <v>300118</v>
      </c>
      <c r="I24">
        <f t="shared" si="8"/>
        <v>266744</v>
      </c>
      <c r="K24" t="s">
        <v>70</v>
      </c>
      <c r="L24">
        <v>2</v>
      </c>
      <c r="M24">
        <f t="shared" si="1"/>
        <v>3.0303030303030304E-2</v>
      </c>
      <c r="N24">
        <f t="shared" si="2"/>
        <v>8.344373396638205E-2</v>
      </c>
      <c r="O24">
        <f t="shared" si="3"/>
        <v>7.3934001417496592E-2</v>
      </c>
      <c r="P24">
        <f t="shared" si="4"/>
        <v>6.3907019244890742E-2</v>
      </c>
      <c r="Q24">
        <f t="shared" si="9"/>
        <v>7.3761584876256461E-2</v>
      </c>
      <c r="R24">
        <f t="shared" si="10"/>
        <v>5.6404225942447888E-3</v>
      </c>
    </row>
    <row r="25" spans="1:18" x14ac:dyDescent="0.2">
      <c r="A25" t="s">
        <v>69</v>
      </c>
      <c r="B25">
        <v>56306</v>
      </c>
      <c r="C25">
        <v>101336</v>
      </c>
      <c r="D25">
        <v>120326</v>
      </c>
      <c r="F25" t="s">
        <v>71</v>
      </c>
      <c r="G25">
        <f t="shared" si="8"/>
        <v>8564</v>
      </c>
      <c r="H25">
        <f t="shared" si="8"/>
        <v>12357</v>
      </c>
      <c r="I25">
        <f t="shared" si="8"/>
        <v>11516</v>
      </c>
      <c r="K25" t="s">
        <v>71</v>
      </c>
      <c r="L25">
        <v>1</v>
      </c>
      <c r="M25">
        <f t="shared" si="1"/>
        <v>1.5151515151515152E-2</v>
      </c>
      <c r="N25">
        <f t="shared" si="2"/>
        <v>3.6434336085904031E-3</v>
      </c>
      <c r="O25">
        <f t="shared" si="3"/>
        <v>3.044144155019044E-3</v>
      </c>
      <c r="P25">
        <f t="shared" si="4"/>
        <v>2.7590245089830013E-3</v>
      </c>
      <c r="Q25">
        <f t="shared" si="9"/>
        <v>3.1488674241974823E-3</v>
      </c>
      <c r="R25">
        <f t="shared" si="10"/>
        <v>2.6062110825082112E-4</v>
      </c>
    </row>
    <row r="26" spans="1:18" x14ac:dyDescent="0.2">
      <c r="A26" t="s">
        <v>70</v>
      </c>
      <c r="B26">
        <v>196137</v>
      </c>
      <c r="C26">
        <v>300118</v>
      </c>
      <c r="D26">
        <v>266744</v>
      </c>
      <c r="F26" t="s">
        <v>150</v>
      </c>
      <c r="G26">
        <f t="shared" si="8"/>
        <v>4388</v>
      </c>
      <c r="H26">
        <f t="shared" si="8"/>
        <v>6643</v>
      </c>
      <c r="I26">
        <f t="shared" si="8"/>
        <v>11442</v>
      </c>
      <c r="K26" t="s">
        <v>150</v>
      </c>
      <c r="L26">
        <v>1</v>
      </c>
      <c r="M26">
        <f t="shared" si="1"/>
        <v>1.5151515151515152E-2</v>
      </c>
      <c r="N26">
        <f t="shared" si="2"/>
        <v>1.8668130166388005E-3</v>
      </c>
      <c r="O26">
        <f t="shared" si="3"/>
        <v>1.6365015474461041E-3</v>
      </c>
      <c r="P26">
        <f t="shared" si="4"/>
        <v>2.7412954525689042E-3</v>
      </c>
      <c r="Q26">
        <f t="shared" si="9"/>
        <v>2.0815366722179364E-3</v>
      </c>
      <c r="R26">
        <f t="shared" si="10"/>
        <v>3.3651254528277354E-4</v>
      </c>
    </row>
    <row r="27" spans="1:18" x14ac:dyDescent="0.2">
      <c r="A27" t="s">
        <v>71</v>
      </c>
      <c r="B27">
        <v>8564</v>
      </c>
      <c r="C27">
        <v>12357</v>
      </c>
      <c r="D27">
        <v>11516</v>
      </c>
      <c r="F27" t="s">
        <v>151</v>
      </c>
      <c r="G27">
        <f t="shared" si="8"/>
        <v>15069</v>
      </c>
      <c r="H27">
        <f t="shared" si="8"/>
        <v>23444</v>
      </c>
      <c r="I27">
        <f t="shared" si="8"/>
        <v>33484</v>
      </c>
      <c r="K27" t="s">
        <v>151</v>
      </c>
      <c r="L27">
        <v>1</v>
      </c>
      <c r="M27">
        <f t="shared" si="1"/>
        <v>1.5151515151515152E-2</v>
      </c>
      <c r="N27">
        <f t="shared" si="2"/>
        <v>6.4108945642046685E-3</v>
      </c>
      <c r="O27">
        <f t="shared" si="3"/>
        <v>5.7754240972943648E-3</v>
      </c>
      <c r="P27">
        <f t="shared" si="4"/>
        <v>8.0221584455355006E-3</v>
      </c>
      <c r="Q27">
        <f t="shared" si="9"/>
        <v>6.7361590356781785E-3</v>
      </c>
      <c r="R27">
        <f t="shared" si="10"/>
        <v>6.6865575103931146E-4</v>
      </c>
    </row>
    <row r="28" spans="1:18" x14ac:dyDescent="0.2">
      <c r="A28" t="s">
        <v>150</v>
      </c>
      <c r="B28">
        <v>4388</v>
      </c>
      <c r="C28">
        <v>6643</v>
      </c>
      <c r="D28">
        <v>11442</v>
      </c>
      <c r="F28" t="s">
        <v>152</v>
      </c>
      <c r="G28">
        <f t="shared" ref="G28:G43" si="11">B30</f>
        <v>179025</v>
      </c>
      <c r="H28">
        <f t="shared" ref="H28:H43" si="12">C30</f>
        <v>340970</v>
      </c>
      <c r="I28">
        <f t="shared" ref="I28:I43" si="13">D30</f>
        <v>393075</v>
      </c>
      <c r="K28" t="s">
        <v>152</v>
      </c>
      <c r="L28">
        <v>2</v>
      </c>
      <c r="M28">
        <f t="shared" si="1"/>
        <v>3.0303030303030304E-2</v>
      </c>
      <c r="N28">
        <f t="shared" si="2"/>
        <v>7.6163673724649328E-2</v>
      </c>
      <c r="O28">
        <f t="shared" si="3"/>
        <v>8.3997882377344291E-2</v>
      </c>
      <c r="P28">
        <f t="shared" si="4"/>
        <v>9.4173633107719118E-2</v>
      </c>
      <c r="Q28">
        <f t="shared" si="9"/>
        <v>8.4778396403237588E-2</v>
      </c>
      <c r="R28">
        <f t="shared" si="10"/>
        <v>5.2136538963705034E-3</v>
      </c>
    </row>
    <row r="29" spans="1:18" x14ac:dyDescent="0.2">
      <c r="A29" t="s">
        <v>151</v>
      </c>
      <c r="B29">
        <v>15069</v>
      </c>
      <c r="C29">
        <v>23444</v>
      </c>
      <c r="D29">
        <v>33484</v>
      </c>
      <c r="F29" t="s">
        <v>159</v>
      </c>
      <c r="G29">
        <f t="shared" si="11"/>
        <v>13970</v>
      </c>
      <c r="H29">
        <f t="shared" si="12"/>
        <v>22783</v>
      </c>
      <c r="I29">
        <f t="shared" si="13"/>
        <v>30191</v>
      </c>
      <c r="K29" t="s">
        <v>159</v>
      </c>
      <c r="L29">
        <v>1</v>
      </c>
      <c r="M29">
        <f t="shared" si="1"/>
        <v>1.5151515151515152E-2</v>
      </c>
      <c r="N29">
        <f t="shared" si="2"/>
        <v>5.9433404381139575E-3</v>
      </c>
      <c r="O29">
        <f t="shared" si="3"/>
        <v>5.6125868968033409E-3</v>
      </c>
      <c r="P29">
        <f t="shared" si="4"/>
        <v>7.2332154351081798E-3</v>
      </c>
      <c r="Q29">
        <f t="shared" si="9"/>
        <v>6.2630475900084933E-3</v>
      </c>
      <c r="R29">
        <f t="shared" si="10"/>
        <v>4.9439144815331855E-4</v>
      </c>
    </row>
    <row r="30" spans="1:18" x14ac:dyDescent="0.2">
      <c r="A30" t="s">
        <v>152</v>
      </c>
      <c r="B30">
        <v>179025</v>
      </c>
      <c r="C30">
        <v>340970</v>
      </c>
      <c r="D30">
        <v>393075</v>
      </c>
      <c r="F30" t="s">
        <v>72</v>
      </c>
      <c r="G30">
        <f t="shared" si="11"/>
        <v>165</v>
      </c>
      <c r="H30">
        <f t="shared" si="12"/>
        <v>314</v>
      </c>
      <c r="I30">
        <f t="shared" si="13"/>
        <v>625</v>
      </c>
      <c r="K30" t="s">
        <v>72</v>
      </c>
      <c r="L30">
        <v>1</v>
      </c>
      <c r="M30">
        <f t="shared" si="1"/>
        <v>1.5151515151515152E-2</v>
      </c>
      <c r="N30">
        <f t="shared" si="2"/>
        <v>7.0196934308432572E-5</v>
      </c>
      <c r="O30">
        <f t="shared" si="3"/>
        <v>7.7353828977581922E-5</v>
      </c>
      <c r="P30">
        <f t="shared" si="4"/>
        <v>1.4973865214609031E-4</v>
      </c>
      <c r="Q30">
        <f t="shared" si="9"/>
        <v>9.9096471810701593E-5</v>
      </c>
      <c r="R30">
        <f t="shared" si="10"/>
        <v>2.5405236383915346E-5</v>
      </c>
    </row>
    <row r="31" spans="1:18" x14ac:dyDescent="0.2">
      <c r="A31" t="s">
        <v>159</v>
      </c>
      <c r="B31">
        <v>13970</v>
      </c>
      <c r="C31">
        <v>22783</v>
      </c>
      <c r="D31">
        <v>30191</v>
      </c>
      <c r="F31" t="s">
        <v>73</v>
      </c>
      <c r="G31">
        <f t="shared" si="11"/>
        <v>25403</v>
      </c>
      <c r="H31">
        <f t="shared" si="12"/>
        <v>46104</v>
      </c>
      <c r="I31">
        <f t="shared" si="13"/>
        <v>37254</v>
      </c>
      <c r="K31" t="s">
        <v>73</v>
      </c>
      <c r="L31">
        <v>1</v>
      </c>
      <c r="M31">
        <f t="shared" si="1"/>
        <v>1.5151515151515152E-2</v>
      </c>
      <c r="N31">
        <f t="shared" si="2"/>
        <v>1.0807349831740075E-2</v>
      </c>
      <c r="O31">
        <f t="shared" si="3"/>
        <v>1.135770997191859E-2</v>
      </c>
      <c r="P31">
        <f t="shared" si="4"/>
        <v>8.9253819952807168E-3</v>
      </c>
      <c r="Q31">
        <f t="shared" si="9"/>
        <v>1.0363480599646461E-2</v>
      </c>
      <c r="R31">
        <f t="shared" si="10"/>
        <v>7.3639205316266003E-4</v>
      </c>
    </row>
    <row r="32" spans="1:18" x14ac:dyDescent="0.2">
      <c r="A32" t="s">
        <v>72</v>
      </c>
      <c r="B32">
        <v>165</v>
      </c>
      <c r="C32">
        <v>314</v>
      </c>
      <c r="D32">
        <v>625</v>
      </c>
      <c r="F32" t="s">
        <v>153</v>
      </c>
      <c r="G32">
        <f t="shared" si="11"/>
        <v>11927</v>
      </c>
      <c r="H32">
        <f t="shared" si="12"/>
        <v>21482</v>
      </c>
      <c r="I32">
        <f t="shared" si="13"/>
        <v>24706</v>
      </c>
      <c r="K32" t="s">
        <v>153</v>
      </c>
      <c r="L32">
        <v>2</v>
      </c>
      <c r="M32">
        <f t="shared" si="1"/>
        <v>3.0303030303030304E-2</v>
      </c>
      <c r="N32">
        <f t="shared" si="2"/>
        <v>5.0741747605859101E-3</v>
      </c>
      <c r="O32">
        <f t="shared" si="3"/>
        <v>5.2920858410713846E-3</v>
      </c>
      <c r="P32">
        <f t="shared" si="4"/>
        <v>5.9191090238740907E-3</v>
      </c>
      <c r="Q32">
        <f t="shared" si="9"/>
        <v>5.4284565418437946E-3</v>
      </c>
      <c r="R32">
        <f t="shared" si="10"/>
        <v>2.5326284326857864E-4</v>
      </c>
    </row>
    <row r="33" spans="1:18" x14ac:dyDescent="0.2">
      <c r="A33" t="s">
        <v>73</v>
      </c>
      <c r="B33">
        <v>25403</v>
      </c>
      <c r="C33">
        <v>46104</v>
      </c>
      <c r="D33">
        <v>37254</v>
      </c>
      <c r="F33" t="s">
        <v>74</v>
      </c>
      <c r="G33">
        <f t="shared" si="11"/>
        <v>42867</v>
      </c>
      <c r="H33">
        <f t="shared" si="12"/>
        <v>73799</v>
      </c>
      <c r="I33">
        <f t="shared" si="13"/>
        <v>78306</v>
      </c>
      <c r="K33" t="s">
        <v>74</v>
      </c>
      <c r="L33">
        <v>1</v>
      </c>
      <c r="M33">
        <f t="shared" si="1"/>
        <v>1.5151515151515152E-2</v>
      </c>
      <c r="N33">
        <f t="shared" si="2"/>
        <v>1.823716353333078E-2</v>
      </c>
      <c r="O33">
        <f t="shared" si="3"/>
        <v>1.8180366957696079E-2</v>
      </c>
      <c r="P33">
        <f t="shared" si="4"/>
        <v>1.8760695831922795E-2</v>
      </c>
      <c r="Q33">
        <f t="shared" si="9"/>
        <v>1.8392742107649886E-2</v>
      </c>
      <c r="R33">
        <f t="shared" si="10"/>
        <v>1.8470600076489672E-4</v>
      </c>
    </row>
    <row r="34" spans="1:18" x14ac:dyDescent="0.2">
      <c r="A34" t="s">
        <v>153</v>
      </c>
      <c r="B34">
        <v>11927</v>
      </c>
      <c r="C34">
        <v>21482</v>
      </c>
      <c r="D34">
        <v>24706</v>
      </c>
      <c r="F34" t="s">
        <v>154</v>
      </c>
      <c r="G34">
        <f t="shared" si="11"/>
        <v>70840</v>
      </c>
      <c r="H34">
        <f t="shared" si="12"/>
        <v>106402</v>
      </c>
      <c r="I34">
        <f t="shared" si="13"/>
        <v>131096</v>
      </c>
      <c r="K34" t="s">
        <v>154</v>
      </c>
      <c r="L34">
        <v>1</v>
      </c>
      <c r="M34">
        <f t="shared" si="1"/>
        <v>1.5151515151515152E-2</v>
      </c>
      <c r="N34">
        <f t="shared" si="2"/>
        <v>3.0137883796420382E-2</v>
      </c>
      <c r="O34">
        <f t="shared" si="3"/>
        <v>2.6212108633352459E-2</v>
      </c>
      <c r="P34">
        <f t="shared" si="4"/>
        <v>3.1408221346790166E-2</v>
      </c>
      <c r="Q34">
        <f t="shared" si="9"/>
        <v>2.9252737925521004E-2</v>
      </c>
      <c r="R34">
        <f t="shared" si="10"/>
        <v>1.5639170099747311E-3</v>
      </c>
    </row>
    <row r="35" spans="1:18" x14ac:dyDescent="0.2">
      <c r="A35" t="s">
        <v>74</v>
      </c>
      <c r="B35">
        <v>42867</v>
      </c>
      <c r="C35">
        <v>73799</v>
      </c>
      <c r="D35">
        <v>78306</v>
      </c>
      <c r="F35" t="s">
        <v>75</v>
      </c>
      <c r="G35">
        <f t="shared" si="11"/>
        <v>50821</v>
      </c>
      <c r="H35">
        <f t="shared" si="12"/>
        <v>74627</v>
      </c>
      <c r="I35">
        <f t="shared" si="13"/>
        <v>87502</v>
      </c>
      <c r="K35" t="s">
        <v>75</v>
      </c>
      <c r="L35">
        <v>1</v>
      </c>
      <c r="M35">
        <f t="shared" si="1"/>
        <v>1.5151515151515152E-2</v>
      </c>
      <c r="N35">
        <f t="shared" si="2"/>
        <v>2.1621081202962737E-2</v>
      </c>
      <c r="O35">
        <f t="shared" si="3"/>
        <v>1.8384344570414032E-2</v>
      </c>
      <c r="P35">
        <f t="shared" si="4"/>
        <v>2.096389046413951E-2</v>
      </c>
      <c r="Q35">
        <f t="shared" si="9"/>
        <v>2.0323105412505427E-2</v>
      </c>
      <c r="R35">
        <f t="shared" si="10"/>
        <v>9.877702362592485E-4</v>
      </c>
    </row>
    <row r="36" spans="1:18" x14ac:dyDescent="0.2">
      <c r="A36" t="s">
        <v>154</v>
      </c>
      <c r="B36">
        <v>70840</v>
      </c>
      <c r="C36">
        <v>106402</v>
      </c>
      <c r="D36">
        <v>131096</v>
      </c>
      <c r="F36" t="s">
        <v>155</v>
      </c>
      <c r="G36">
        <f t="shared" si="11"/>
        <v>20950</v>
      </c>
      <c r="H36">
        <f t="shared" si="12"/>
        <v>34438</v>
      </c>
      <c r="I36">
        <f t="shared" si="13"/>
        <v>40191</v>
      </c>
      <c r="K36" t="s">
        <v>155</v>
      </c>
      <c r="L36">
        <v>1</v>
      </c>
      <c r="M36">
        <f t="shared" si="1"/>
        <v>1.5151515151515152E-2</v>
      </c>
      <c r="N36">
        <f t="shared" si="2"/>
        <v>8.9128834773434078E-3</v>
      </c>
      <c r="O36">
        <f t="shared" si="3"/>
        <v>8.4837935106049887E-3</v>
      </c>
      <c r="P36">
        <f t="shared" si="4"/>
        <v>9.6290338694456235E-3</v>
      </c>
      <c r="Q36">
        <f t="shared" si="9"/>
        <v>9.0085702857980055E-3</v>
      </c>
      <c r="R36">
        <f t="shared" si="10"/>
        <v>3.3404632606048661E-4</v>
      </c>
    </row>
    <row r="37" spans="1:18" x14ac:dyDescent="0.2">
      <c r="A37" t="s">
        <v>75</v>
      </c>
      <c r="B37">
        <v>50821</v>
      </c>
      <c r="C37">
        <v>74627</v>
      </c>
      <c r="D37">
        <v>87502</v>
      </c>
      <c r="F37" t="s">
        <v>160</v>
      </c>
      <c r="G37">
        <f t="shared" si="11"/>
        <v>605</v>
      </c>
      <c r="H37">
        <f t="shared" si="12"/>
        <v>898</v>
      </c>
      <c r="I37">
        <f t="shared" si="13"/>
        <v>1565</v>
      </c>
      <c r="K37" t="s">
        <v>160</v>
      </c>
      <c r="L37">
        <v>1</v>
      </c>
      <c r="M37">
        <f t="shared" si="1"/>
        <v>1.5151515151515152E-2</v>
      </c>
      <c r="N37">
        <f t="shared" si="2"/>
        <v>2.5738875913091942E-4</v>
      </c>
      <c r="O37">
        <f t="shared" si="3"/>
        <v>2.2122209688493175E-4</v>
      </c>
      <c r="P37">
        <f t="shared" si="4"/>
        <v>3.7494558497381012E-4</v>
      </c>
      <c r="Q37">
        <f t="shared" si="9"/>
        <v>2.8451881366322045E-4</v>
      </c>
      <c r="R37">
        <f t="shared" si="10"/>
        <v>4.6403152162136226E-5</v>
      </c>
    </row>
    <row r="38" spans="1:18" x14ac:dyDescent="0.2">
      <c r="A38" t="s">
        <v>155</v>
      </c>
      <c r="B38">
        <v>20950</v>
      </c>
      <c r="C38">
        <v>34438</v>
      </c>
      <c r="D38">
        <v>40191</v>
      </c>
      <c r="F38" t="s">
        <v>161</v>
      </c>
      <c r="G38">
        <f t="shared" si="11"/>
        <v>4571</v>
      </c>
      <c r="H38">
        <f t="shared" si="12"/>
        <v>6581</v>
      </c>
      <c r="I38">
        <f t="shared" si="13"/>
        <v>11955</v>
      </c>
      <c r="K38" t="s">
        <v>161</v>
      </c>
      <c r="L38">
        <v>1</v>
      </c>
      <c r="M38">
        <f t="shared" si="1"/>
        <v>1.5151515151515152E-2</v>
      </c>
      <c r="N38">
        <f t="shared" si="2"/>
        <v>1.9446677983263349E-3</v>
      </c>
      <c r="O38">
        <f t="shared" si="3"/>
        <v>1.6212278614696389E-3</v>
      </c>
      <c r="P38">
        <f t="shared" si="4"/>
        <v>2.8642009382504152E-3</v>
      </c>
      <c r="Q38">
        <f t="shared" si="9"/>
        <v>2.1433655326821297E-3</v>
      </c>
      <c r="R38">
        <f t="shared" si="10"/>
        <v>3.7231532765881031E-4</v>
      </c>
    </row>
    <row r="39" spans="1:18" x14ac:dyDescent="0.2">
      <c r="A39" t="s">
        <v>160</v>
      </c>
      <c r="B39">
        <v>605</v>
      </c>
      <c r="C39">
        <v>898</v>
      </c>
      <c r="D39">
        <v>1565</v>
      </c>
      <c r="F39" t="s">
        <v>162</v>
      </c>
      <c r="G39">
        <f t="shared" si="11"/>
        <v>17770</v>
      </c>
      <c r="H39">
        <f t="shared" si="12"/>
        <v>23194</v>
      </c>
      <c r="I39">
        <f t="shared" si="13"/>
        <v>35516</v>
      </c>
      <c r="K39" t="s">
        <v>162</v>
      </c>
      <c r="L39">
        <v>1</v>
      </c>
      <c r="M39">
        <f t="shared" si="1"/>
        <v>1.5151515151515152E-2</v>
      </c>
      <c r="N39">
        <f t="shared" si="2"/>
        <v>7.5599971070354349E-3</v>
      </c>
      <c r="O39">
        <f t="shared" si="3"/>
        <v>5.7138366538408763E-3</v>
      </c>
      <c r="P39">
        <f t="shared" si="4"/>
        <v>8.5089887513928684E-3</v>
      </c>
      <c r="Q39">
        <f t="shared" si="9"/>
        <v>7.2609408374230593E-3</v>
      </c>
      <c r="R39">
        <f t="shared" si="10"/>
        <v>8.2062878359791442E-4</v>
      </c>
    </row>
    <row r="40" spans="1:18" x14ac:dyDescent="0.2">
      <c r="A40" t="s">
        <v>161</v>
      </c>
      <c r="B40">
        <v>4571</v>
      </c>
      <c r="C40">
        <v>6581</v>
      </c>
      <c r="D40">
        <v>11955</v>
      </c>
      <c r="F40" t="s">
        <v>76</v>
      </c>
      <c r="G40">
        <f t="shared" si="11"/>
        <v>105737</v>
      </c>
      <c r="H40">
        <f t="shared" si="12"/>
        <v>196448</v>
      </c>
      <c r="I40">
        <f t="shared" si="13"/>
        <v>203740</v>
      </c>
      <c r="K40" t="s">
        <v>76</v>
      </c>
      <c r="L40">
        <v>1</v>
      </c>
      <c r="M40">
        <f t="shared" si="1"/>
        <v>1.5151515151515152E-2</v>
      </c>
      <c r="N40">
        <f t="shared" si="2"/>
        <v>4.4984322684671119E-2</v>
      </c>
      <c r="O40">
        <f t="shared" si="3"/>
        <v>4.8394920366203867E-2</v>
      </c>
      <c r="P40">
        <f t="shared" si="4"/>
        <v>4.8812404781191102E-2</v>
      </c>
      <c r="Q40">
        <f t="shared" si="9"/>
        <v>4.7397215944022027E-2</v>
      </c>
      <c r="R40">
        <f t="shared" si="10"/>
        <v>1.2124511976371259E-3</v>
      </c>
    </row>
    <row r="41" spans="1:18" x14ac:dyDescent="0.2">
      <c r="A41" t="s">
        <v>162</v>
      </c>
      <c r="B41">
        <v>17770</v>
      </c>
      <c r="C41">
        <v>23194</v>
      </c>
      <c r="D41">
        <v>35516</v>
      </c>
      <c r="F41" t="s">
        <v>163</v>
      </c>
      <c r="G41">
        <f t="shared" si="11"/>
        <v>81779</v>
      </c>
      <c r="H41">
        <f t="shared" si="12"/>
        <v>125538</v>
      </c>
      <c r="I41">
        <f t="shared" si="13"/>
        <v>168030</v>
      </c>
      <c r="K41" t="s">
        <v>163</v>
      </c>
      <c r="L41">
        <v>1</v>
      </c>
      <c r="M41">
        <f t="shared" si="1"/>
        <v>1.5151515151515152E-2</v>
      </c>
      <c r="N41">
        <f t="shared" si="2"/>
        <v>3.4791727823086711E-2</v>
      </c>
      <c r="O41">
        <f t="shared" si="3"/>
        <v>3.0926257905056303E-2</v>
      </c>
      <c r="P41">
        <f t="shared" si="4"/>
        <v>4.0256937152172087E-2</v>
      </c>
      <c r="Q41">
        <f t="shared" si="9"/>
        <v>3.5324974293438366E-2</v>
      </c>
      <c r="R41">
        <f t="shared" si="10"/>
        <v>2.7066989520906689E-3</v>
      </c>
    </row>
    <row r="42" spans="1:18" x14ac:dyDescent="0.2">
      <c r="A42" t="s">
        <v>76</v>
      </c>
      <c r="B42">
        <v>105737</v>
      </c>
      <c r="C42">
        <v>196448</v>
      </c>
      <c r="D42">
        <v>203740</v>
      </c>
      <c r="F42" t="s">
        <v>77</v>
      </c>
      <c r="G42">
        <f t="shared" si="11"/>
        <v>64577</v>
      </c>
      <c r="H42">
        <f t="shared" si="12"/>
        <v>120487</v>
      </c>
      <c r="I42">
        <f t="shared" si="13"/>
        <v>157599</v>
      </c>
      <c r="K42" t="s">
        <v>77</v>
      </c>
      <c r="L42">
        <v>1</v>
      </c>
      <c r="M42">
        <f t="shared" si="1"/>
        <v>1.5151515151515152E-2</v>
      </c>
      <c r="N42">
        <f t="shared" si="2"/>
        <v>2.7473378344458482E-2</v>
      </c>
      <c r="O42">
        <f t="shared" si="3"/>
        <v>2.9681945197522017E-2</v>
      </c>
      <c r="P42">
        <f t="shared" si="4"/>
        <v>3.7757858943314695E-2</v>
      </c>
      <c r="Q42">
        <f t="shared" si="9"/>
        <v>3.1637727495098397E-2</v>
      </c>
      <c r="R42">
        <f t="shared" si="10"/>
        <v>3.1257771616936764E-3</v>
      </c>
    </row>
    <row r="43" spans="1:18" x14ac:dyDescent="0.2">
      <c r="A43" t="s">
        <v>163</v>
      </c>
      <c r="B43">
        <v>81779</v>
      </c>
      <c r="C43">
        <v>125538</v>
      </c>
      <c r="D43">
        <v>168030</v>
      </c>
      <c r="F43" s="19" t="s">
        <v>156</v>
      </c>
      <c r="G43" s="19">
        <f t="shared" si="11"/>
        <v>100528</v>
      </c>
      <c r="H43" s="19">
        <f t="shared" si="12"/>
        <v>164587</v>
      </c>
      <c r="I43" s="19">
        <f t="shared" si="13"/>
        <v>246840</v>
      </c>
      <c r="K43" s="19" t="s">
        <v>156</v>
      </c>
      <c r="L43" s="19">
        <v>3</v>
      </c>
      <c r="M43" s="19">
        <f t="shared" si="1"/>
        <v>4.5454545454545456E-2</v>
      </c>
      <c r="N43" s="19">
        <f t="shared" si="2"/>
        <v>4.2768226740352175E-2</v>
      </c>
      <c r="O43" s="19">
        <f t="shared" si="3"/>
        <v>4.0545970222717442E-2</v>
      </c>
      <c r="P43" s="19">
        <f t="shared" si="4"/>
        <v>5.9138382233185488E-2</v>
      </c>
      <c r="Q43" s="19">
        <f t="shared" si="9"/>
        <v>4.7484193065418366E-2</v>
      </c>
      <c r="R43" s="19">
        <f t="shared" si="10"/>
        <v>5.8623004550579678E-3</v>
      </c>
    </row>
    <row r="44" spans="1:18" x14ac:dyDescent="0.2">
      <c r="A44" t="s">
        <v>77</v>
      </c>
      <c r="B44">
        <v>64577</v>
      </c>
      <c r="C44">
        <v>120487</v>
      </c>
      <c r="D44">
        <v>157599</v>
      </c>
      <c r="G44">
        <f>SUM(G5:G43)</f>
        <v>2350530</v>
      </c>
      <c r="H44">
        <f>SUM(H5:H43)</f>
        <v>4059269</v>
      </c>
      <c r="I44">
        <f>SUM(I5:I43)</f>
        <v>4173939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1.0000000000000002</v>
      </c>
      <c r="O44">
        <f t="shared" si="14"/>
        <v>1</v>
      </c>
      <c r="P44">
        <f t="shared" si="14"/>
        <v>0.99999999999999978</v>
      </c>
      <c r="Q44">
        <f t="shared" si="14"/>
        <v>0.99999999999999989</v>
      </c>
    </row>
    <row r="45" spans="1:18" x14ac:dyDescent="0.2">
      <c r="A45" t="s">
        <v>156</v>
      </c>
      <c r="B45">
        <v>100528</v>
      </c>
      <c r="C45">
        <v>164587</v>
      </c>
      <c r="D45">
        <v>246840</v>
      </c>
    </row>
    <row r="46" spans="1:18" x14ac:dyDescent="0.2">
      <c r="A46" t="s">
        <v>78</v>
      </c>
      <c r="B46">
        <v>53620</v>
      </c>
      <c r="C46">
        <v>84772</v>
      </c>
      <c r="D46">
        <v>140300</v>
      </c>
    </row>
    <row r="47" spans="1:18" x14ac:dyDescent="0.2">
      <c r="A47" s="2" t="s">
        <v>79</v>
      </c>
      <c r="B47" s="2">
        <f>SUM(B5:B45)</f>
        <v>2350530</v>
      </c>
      <c r="C47" s="2">
        <f>SUM(C5:C45)</f>
        <v>4059269</v>
      </c>
      <c r="D47" s="2">
        <f>SUM(D5:D45)</f>
        <v>4173939</v>
      </c>
    </row>
    <row r="48" spans="1:18" x14ac:dyDescent="0.2">
      <c r="A48" t="s">
        <v>80</v>
      </c>
      <c r="B48">
        <f>SUM(B5:B46)</f>
        <v>2404150</v>
      </c>
      <c r="C48">
        <f>SUM(C5:C46)</f>
        <v>4144041</v>
      </c>
      <c r="D48">
        <f>SUM(D5:D46)</f>
        <v>4314239</v>
      </c>
    </row>
    <row r="49" spans="1:4" x14ac:dyDescent="0.2">
      <c r="A49" t="s">
        <v>81</v>
      </c>
      <c r="B49">
        <f>B47/B48</f>
        <v>0.97769689911195223</v>
      </c>
      <c r="C49">
        <f>C47/C48</f>
        <v>0.97954363868504202</v>
      </c>
      <c r="D49">
        <f>D47/D48</f>
        <v>0.96747978032742277</v>
      </c>
    </row>
  </sheetData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76105-507E-6B46-94DB-0CE762900EB7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3.5" customWidth="1"/>
  </cols>
  <sheetData>
    <row r="1" spans="1:18" x14ac:dyDescent="0.2">
      <c r="A1" t="s">
        <v>137</v>
      </c>
    </row>
    <row r="2" spans="1:18" x14ac:dyDescent="0.2">
      <c r="A2" t="s">
        <v>207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82</v>
      </c>
      <c r="C4" t="s">
        <v>61</v>
      </c>
      <c r="D4" t="s">
        <v>179</v>
      </c>
      <c r="F4" s="1" t="s">
        <v>55</v>
      </c>
      <c r="G4" t="s">
        <v>82</v>
      </c>
      <c r="H4" t="s">
        <v>61</v>
      </c>
      <c r="I4" t="s">
        <v>179</v>
      </c>
      <c r="K4" s="1" t="s">
        <v>55</v>
      </c>
      <c r="L4" s="1" t="s">
        <v>56</v>
      </c>
      <c r="M4" t="s">
        <v>57</v>
      </c>
      <c r="N4" t="s">
        <v>82</v>
      </c>
      <c r="O4" t="s">
        <v>61</v>
      </c>
      <c r="P4" t="s">
        <v>179</v>
      </c>
      <c r="Q4" s="1" t="s">
        <v>58</v>
      </c>
      <c r="R4" s="1" t="s">
        <v>59</v>
      </c>
    </row>
    <row r="5" spans="1:18" x14ac:dyDescent="0.2">
      <c r="A5" t="s">
        <v>63</v>
      </c>
      <c r="B5">
        <v>95236</v>
      </c>
      <c r="C5">
        <v>142188</v>
      </c>
      <c r="D5">
        <v>219130</v>
      </c>
      <c r="F5" t="s">
        <v>63</v>
      </c>
      <c r="G5">
        <f t="shared" ref="G5:I10" si="0">B5</f>
        <v>95236</v>
      </c>
      <c r="H5">
        <f t="shared" si="0"/>
        <v>142188</v>
      </c>
      <c r="I5">
        <f t="shared" si="0"/>
        <v>219130</v>
      </c>
      <c r="K5" t="s">
        <v>63</v>
      </c>
      <c r="L5">
        <v>2</v>
      </c>
      <c r="M5">
        <f t="shared" ref="M5:M43" si="1">L5/L$44</f>
        <v>3.0303030303030304E-2</v>
      </c>
      <c r="N5">
        <f t="shared" ref="N5:P43" si="2">G5/G$44</f>
        <v>5.0736925662806895E-2</v>
      </c>
      <c r="O5">
        <f t="shared" si="2"/>
        <v>5.1633098083930837E-2</v>
      </c>
      <c r="P5">
        <f t="shared" si="2"/>
        <v>5.2833498651495649E-2</v>
      </c>
      <c r="Q5">
        <f t="shared" ref="Q5:Q21" si="3">AVERAGE(N5:P5)</f>
        <v>5.1734507466077793E-2</v>
      </c>
      <c r="R5">
        <f t="shared" ref="R5:R21" si="4">STDEV(N5:P5)/SQRT(3)</f>
        <v>6.0734873873127023E-4</v>
      </c>
    </row>
    <row r="6" spans="1:18" x14ac:dyDescent="0.2">
      <c r="A6" t="s">
        <v>138</v>
      </c>
      <c r="B6">
        <v>162467</v>
      </c>
      <c r="C6">
        <v>280856</v>
      </c>
      <c r="D6">
        <v>401051</v>
      </c>
      <c r="F6" t="s">
        <v>138</v>
      </c>
      <c r="G6">
        <f t="shared" si="0"/>
        <v>162467</v>
      </c>
      <c r="H6">
        <f t="shared" si="0"/>
        <v>280856</v>
      </c>
      <c r="I6">
        <f t="shared" si="0"/>
        <v>401051</v>
      </c>
      <c r="K6" t="s">
        <v>138</v>
      </c>
      <c r="L6">
        <v>5</v>
      </c>
      <c r="M6">
        <f t="shared" si="1"/>
        <v>7.575757575757576E-2</v>
      </c>
      <c r="N6">
        <f t="shared" si="2"/>
        <v>8.6554203259893825E-2</v>
      </c>
      <c r="O6">
        <f t="shared" si="2"/>
        <v>0.10198796941697245</v>
      </c>
      <c r="P6">
        <f t="shared" si="2"/>
        <v>9.6695694189207246E-2</v>
      </c>
      <c r="Q6">
        <f t="shared" si="3"/>
        <v>9.5079288955357846E-2</v>
      </c>
      <c r="R6">
        <f t="shared" si="4"/>
        <v>4.5280554640985508E-3</v>
      </c>
    </row>
    <row r="7" spans="1:18" x14ac:dyDescent="0.2">
      <c r="A7" t="s">
        <v>64</v>
      </c>
      <c r="B7">
        <v>125344</v>
      </c>
      <c r="C7">
        <v>160510</v>
      </c>
      <c r="D7">
        <v>238567</v>
      </c>
      <c r="F7" t="s">
        <v>64</v>
      </c>
      <c r="G7">
        <f t="shared" si="0"/>
        <v>125344</v>
      </c>
      <c r="H7">
        <f t="shared" si="0"/>
        <v>160510</v>
      </c>
      <c r="I7">
        <f t="shared" si="0"/>
        <v>238567</v>
      </c>
      <c r="K7" t="s">
        <v>64</v>
      </c>
      <c r="L7">
        <v>2</v>
      </c>
      <c r="M7">
        <f t="shared" si="1"/>
        <v>3.0303030303030304E-2</v>
      </c>
      <c r="N7">
        <f t="shared" si="2"/>
        <v>6.6776945800735732E-2</v>
      </c>
      <c r="O7">
        <f t="shared" si="2"/>
        <v>5.8286413575349104E-2</v>
      </c>
      <c r="P7">
        <f t="shared" si="2"/>
        <v>5.7519870728751712E-2</v>
      </c>
      <c r="Q7">
        <f t="shared" si="3"/>
        <v>6.0861076701612192E-2</v>
      </c>
      <c r="R7">
        <f t="shared" si="4"/>
        <v>2.9662000035056671E-3</v>
      </c>
    </row>
    <row r="8" spans="1:18" x14ac:dyDescent="0.2">
      <c r="A8" t="s">
        <v>65</v>
      </c>
      <c r="B8">
        <v>10288</v>
      </c>
      <c r="C8">
        <v>13589</v>
      </c>
      <c r="D8">
        <v>20209</v>
      </c>
      <c r="F8" t="s">
        <v>65</v>
      </c>
      <c r="G8">
        <f t="shared" si="0"/>
        <v>10288</v>
      </c>
      <c r="H8">
        <f t="shared" si="0"/>
        <v>13589</v>
      </c>
      <c r="I8">
        <f t="shared" si="0"/>
        <v>20209</v>
      </c>
      <c r="K8" t="s">
        <v>65</v>
      </c>
      <c r="L8">
        <v>1</v>
      </c>
      <c r="M8">
        <f t="shared" si="1"/>
        <v>1.5151515151515152E-2</v>
      </c>
      <c r="N8">
        <f t="shared" si="2"/>
        <v>5.4809262381762917E-3</v>
      </c>
      <c r="O8">
        <f t="shared" si="2"/>
        <v>4.934608897111825E-3</v>
      </c>
      <c r="P8">
        <f t="shared" si="2"/>
        <v>4.8725057009449896E-3</v>
      </c>
      <c r="Q8">
        <f t="shared" si="3"/>
        <v>5.0960136120777018E-3</v>
      </c>
      <c r="R8">
        <f t="shared" si="4"/>
        <v>1.9328950569988583E-4</v>
      </c>
    </row>
    <row r="9" spans="1:18" x14ac:dyDescent="0.2">
      <c r="A9" t="s">
        <v>139</v>
      </c>
      <c r="B9">
        <v>3468</v>
      </c>
      <c r="C9">
        <v>3637</v>
      </c>
      <c r="D9">
        <v>4196</v>
      </c>
      <c r="F9" t="s">
        <v>139</v>
      </c>
      <c r="G9">
        <f t="shared" si="0"/>
        <v>3468</v>
      </c>
      <c r="H9">
        <f t="shared" si="0"/>
        <v>3637</v>
      </c>
      <c r="I9">
        <f t="shared" si="0"/>
        <v>4196</v>
      </c>
      <c r="K9" t="s">
        <v>139</v>
      </c>
      <c r="L9">
        <v>1</v>
      </c>
      <c r="M9">
        <f t="shared" si="1"/>
        <v>1.5151515151515152E-2</v>
      </c>
      <c r="N9">
        <f t="shared" si="2"/>
        <v>1.8475750577367205E-3</v>
      </c>
      <c r="O9">
        <f t="shared" si="2"/>
        <v>1.3207132650523003E-3</v>
      </c>
      <c r="P9">
        <f t="shared" si="2"/>
        <v>1.01167964378075E-3</v>
      </c>
      <c r="Q9">
        <f t="shared" si="3"/>
        <v>1.393322655523257E-3</v>
      </c>
      <c r="R9">
        <f t="shared" si="4"/>
        <v>2.4401801740621447E-4</v>
      </c>
    </row>
    <row r="10" spans="1:18" x14ac:dyDescent="0.2">
      <c r="A10" t="s">
        <v>140</v>
      </c>
      <c r="B10">
        <v>3709</v>
      </c>
      <c r="C10">
        <v>7242</v>
      </c>
      <c r="D10">
        <v>11716</v>
      </c>
      <c r="F10" t="s">
        <v>140</v>
      </c>
      <c r="G10">
        <f t="shared" si="0"/>
        <v>3709</v>
      </c>
      <c r="H10">
        <f t="shared" si="0"/>
        <v>7242</v>
      </c>
      <c r="I10">
        <f t="shared" si="0"/>
        <v>11716</v>
      </c>
      <c r="K10" t="s">
        <v>140</v>
      </c>
      <c r="L10">
        <v>1</v>
      </c>
      <c r="M10">
        <f t="shared" si="1"/>
        <v>1.5151515151515152E-2</v>
      </c>
      <c r="N10">
        <f t="shared" si="2"/>
        <v>1.9759676727639842E-3</v>
      </c>
      <c r="O10">
        <f t="shared" si="2"/>
        <v>2.6298062869146983E-3</v>
      </c>
      <c r="P10">
        <f t="shared" si="2"/>
        <v>2.8247947346366222E-3</v>
      </c>
      <c r="Q10">
        <f t="shared" si="3"/>
        <v>2.4768562314384352E-3</v>
      </c>
      <c r="R10">
        <f t="shared" si="4"/>
        <v>2.566918612165683E-4</v>
      </c>
    </row>
    <row r="11" spans="1:18" x14ac:dyDescent="0.2">
      <c r="A11" t="s">
        <v>141</v>
      </c>
      <c r="B11">
        <v>58524</v>
      </c>
      <c r="C11">
        <v>95223</v>
      </c>
      <c r="D11">
        <v>155575</v>
      </c>
      <c r="F11" t="s">
        <v>164</v>
      </c>
      <c r="G11">
        <f>B11+B12</f>
        <v>72469</v>
      </c>
      <c r="H11">
        <f>C11+C12</f>
        <v>119176</v>
      </c>
      <c r="I11">
        <f>D11+D12</f>
        <v>198030</v>
      </c>
      <c r="K11" t="s">
        <v>164</v>
      </c>
      <c r="L11">
        <v>2</v>
      </c>
      <c r="M11">
        <f t="shared" si="1"/>
        <v>3.0303030303030304E-2</v>
      </c>
      <c r="N11">
        <f t="shared" si="2"/>
        <v>3.8607819163530108E-2</v>
      </c>
      <c r="O11">
        <f t="shared" si="2"/>
        <v>4.3276690699992557E-2</v>
      </c>
      <c r="P11">
        <f t="shared" si="2"/>
        <v>4.7746167744971861E-2</v>
      </c>
      <c r="Q11">
        <f t="shared" si="3"/>
        <v>4.321022586949818E-2</v>
      </c>
      <c r="R11">
        <f t="shared" si="4"/>
        <v>2.6382233213063495E-3</v>
      </c>
    </row>
    <row r="12" spans="1:18" x14ac:dyDescent="0.2">
      <c r="A12" t="s">
        <v>142</v>
      </c>
      <c r="B12">
        <v>13945</v>
      </c>
      <c r="C12">
        <v>23953</v>
      </c>
      <c r="D12">
        <v>42455</v>
      </c>
      <c r="F12" t="s">
        <v>143</v>
      </c>
      <c r="G12">
        <f t="shared" ref="G12:I13" si="5">B13</f>
        <v>164540</v>
      </c>
      <c r="H12">
        <f t="shared" si="5"/>
        <v>221902</v>
      </c>
      <c r="I12">
        <f t="shared" si="5"/>
        <v>239222</v>
      </c>
      <c r="K12" t="s">
        <v>143</v>
      </c>
      <c r="L12">
        <v>4</v>
      </c>
      <c r="M12">
        <f t="shared" si="1"/>
        <v>6.0606060606060608E-2</v>
      </c>
      <c r="N12">
        <f t="shared" si="2"/>
        <v>8.7658592848904274E-2</v>
      </c>
      <c r="O12">
        <f t="shared" si="2"/>
        <v>8.0579850135176115E-2</v>
      </c>
      <c r="P12">
        <f t="shared" si="2"/>
        <v>5.7677794982011102E-2</v>
      </c>
      <c r="Q12">
        <f t="shared" si="3"/>
        <v>7.5305412655363835E-2</v>
      </c>
      <c r="R12">
        <f t="shared" si="4"/>
        <v>9.0475932016975454E-3</v>
      </c>
    </row>
    <row r="13" spans="1:18" x14ac:dyDescent="0.2">
      <c r="A13" t="s">
        <v>143</v>
      </c>
      <c r="B13">
        <v>164540</v>
      </c>
      <c r="C13">
        <v>221902</v>
      </c>
      <c r="D13">
        <v>239222</v>
      </c>
      <c r="F13" t="s">
        <v>100</v>
      </c>
      <c r="G13">
        <f t="shared" si="5"/>
        <v>26776</v>
      </c>
      <c r="H13">
        <f t="shared" si="5"/>
        <v>37934</v>
      </c>
      <c r="I13">
        <f t="shared" si="5"/>
        <v>66173</v>
      </c>
      <c r="K13" t="s">
        <v>100</v>
      </c>
      <c r="L13">
        <v>1</v>
      </c>
      <c r="M13">
        <f t="shared" si="1"/>
        <v>1.5151515151515152E-2</v>
      </c>
      <c r="N13">
        <f t="shared" si="2"/>
        <v>1.4264899004024922E-2</v>
      </c>
      <c r="O13">
        <f t="shared" si="2"/>
        <v>1.3775072036429463E-2</v>
      </c>
      <c r="P13">
        <f t="shared" si="2"/>
        <v>1.5954689482341175E-2</v>
      </c>
      <c r="Q13">
        <f t="shared" si="3"/>
        <v>1.4664886840931854E-2</v>
      </c>
      <c r="R13">
        <f t="shared" si="4"/>
        <v>6.6022111318501692E-4</v>
      </c>
    </row>
    <row r="14" spans="1:18" x14ac:dyDescent="0.2">
      <c r="A14" t="s">
        <v>66</v>
      </c>
      <c r="B14">
        <v>26776</v>
      </c>
      <c r="C14">
        <v>37934</v>
      </c>
      <c r="D14">
        <v>66173</v>
      </c>
      <c r="F14" t="s">
        <v>165</v>
      </c>
      <c r="G14">
        <f>B15+B16</f>
        <v>20880</v>
      </c>
      <c r="H14">
        <f>C15+C16</f>
        <v>15011</v>
      </c>
      <c r="I14">
        <f>D15+D16</f>
        <v>16728</v>
      </c>
      <c r="K14" t="s">
        <v>165</v>
      </c>
      <c r="L14">
        <v>3</v>
      </c>
      <c r="M14">
        <f t="shared" si="1"/>
        <v>4.5454545454545456E-2</v>
      </c>
      <c r="N14">
        <f t="shared" si="2"/>
        <v>1.1123808306096519E-2</v>
      </c>
      <c r="O14">
        <f t="shared" si="2"/>
        <v>5.4509834538630951E-3</v>
      </c>
      <c r="P14">
        <f t="shared" si="2"/>
        <v>4.0332166542336482E-3</v>
      </c>
      <c r="Q14">
        <f t="shared" si="3"/>
        <v>6.8693361380644212E-3</v>
      </c>
      <c r="R14">
        <f t="shared" si="4"/>
        <v>2.1662498890904118E-3</v>
      </c>
    </row>
    <row r="15" spans="1:18" x14ac:dyDescent="0.2">
      <c r="A15" t="s">
        <v>157</v>
      </c>
      <c r="B15">
        <v>3259</v>
      </c>
      <c r="C15">
        <v>2236</v>
      </c>
      <c r="D15">
        <v>2365</v>
      </c>
      <c r="F15" t="s">
        <v>144</v>
      </c>
      <c r="G15">
        <f>B17</f>
        <v>3806</v>
      </c>
      <c r="H15">
        <f>C17</f>
        <v>6403</v>
      </c>
      <c r="I15">
        <f>D17</f>
        <v>12809</v>
      </c>
      <c r="K15" t="s">
        <v>144</v>
      </c>
      <c r="L15">
        <v>1</v>
      </c>
      <c r="M15">
        <f t="shared" si="1"/>
        <v>1.5151515151515152E-2</v>
      </c>
      <c r="N15">
        <f t="shared" si="2"/>
        <v>2.0276443684388579E-3</v>
      </c>
      <c r="O15">
        <f t="shared" si="2"/>
        <v>2.325138035779455E-3</v>
      </c>
      <c r="P15">
        <f t="shared" si="2"/>
        <v>3.0883232977091581E-3</v>
      </c>
      <c r="Q15">
        <f t="shared" si="3"/>
        <v>2.4803685673091568E-3</v>
      </c>
      <c r="R15">
        <f t="shared" si="4"/>
        <v>3.1587568028616526E-4</v>
      </c>
    </row>
    <row r="16" spans="1:18" x14ac:dyDescent="0.2">
      <c r="A16" t="s">
        <v>158</v>
      </c>
      <c r="B16">
        <v>17621</v>
      </c>
      <c r="C16">
        <v>12775</v>
      </c>
      <c r="D16">
        <v>14363</v>
      </c>
      <c r="F16" t="s">
        <v>145</v>
      </c>
      <c r="G16">
        <f t="shared" ref="G16:I31" si="6">B18</f>
        <v>1301</v>
      </c>
      <c r="H16">
        <f t="shared" si="6"/>
        <v>1623</v>
      </c>
      <c r="I16">
        <f t="shared" si="6"/>
        <v>2972</v>
      </c>
      <c r="K16" s="17" t="s">
        <v>145</v>
      </c>
      <c r="L16" s="17">
        <v>4</v>
      </c>
      <c r="M16" s="17">
        <f t="shared" si="1"/>
        <v>6.0606060606060608E-2</v>
      </c>
      <c r="N16" s="17">
        <f t="shared" si="2"/>
        <v>6.9310702137124374E-4</v>
      </c>
      <c r="O16" s="17">
        <f t="shared" si="2"/>
        <v>5.8936420928784247E-4</v>
      </c>
      <c r="P16" s="17">
        <f t="shared" si="2"/>
        <v>7.165662300563368E-4</v>
      </c>
      <c r="Q16" s="17">
        <f t="shared" si="3"/>
        <v>6.6634582023847441E-4</v>
      </c>
      <c r="R16" s="17">
        <f t="shared" si="4"/>
        <v>3.9082007524556705E-5</v>
      </c>
    </row>
    <row r="17" spans="1:18" x14ac:dyDescent="0.2">
      <c r="A17" t="s">
        <v>144</v>
      </c>
      <c r="B17">
        <v>3806</v>
      </c>
      <c r="C17">
        <v>6403</v>
      </c>
      <c r="D17">
        <v>12809</v>
      </c>
      <c r="F17" t="s">
        <v>67</v>
      </c>
      <c r="G17">
        <f t="shared" si="6"/>
        <v>11497</v>
      </c>
      <c r="H17">
        <f t="shared" si="6"/>
        <v>13193</v>
      </c>
      <c r="I17">
        <f t="shared" si="6"/>
        <v>20350</v>
      </c>
      <c r="K17" t="s">
        <v>67</v>
      </c>
      <c r="L17">
        <v>1</v>
      </c>
      <c r="M17">
        <f t="shared" si="1"/>
        <v>1.5151515151515152E-2</v>
      </c>
      <c r="N17">
        <f t="shared" si="2"/>
        <v>6.125020311072398E-3</v>
      </c>
      <c r="O17">
        <f t="shared" si="2"/>
        <v>4.7908083876367878E-3</v>
      </c>
      <c r="P17">
        <f t="shared" si="2"/>
        <v>4.9065016088985372E-3</v>
      </c>
      <c r="Q17">
        <f t="shared" si="3"/>
        <v>5.274110102535908E-3</v>
      </c>
      <c r="R17">
        <f t="shared" si="4"/>
        <v>4.2676393459194364E-4</v>
      </c>
    </row>
    <row r="18" spans="1:18" x14ac:dyDescent="0.2">
      <c r="A18" t="s">
        <v>145</v>
      </c>
      <c r="B18">
        <v>1301</v>
      </c>
      <c r="C18">
        <v>1623</v>
      </c>
      <c r="D18">
        <v>2972</v>
      </c>
      <c r="F18" t="s">
        <v>68</v>
      </c>
      <c r="G18">
        <f t="shared" si="6"/>
        <v>206476</v>
      </c>
      <c r="H18">
        <f t="shared" si="6"/>
        <v>341279</v>
      </c>
      <c r="I18">
        <f t="shared" si="6"/>
        <v>437010</v>
      </c>
      <c r="K18" s="16" t="s">
        <v>68</v>
      </c>
      <c r="L18" s="16">
        <v>3</v>
      </c>
      <c r="M18" s="16">
        <f t="shared" si="1"/>
        <v>4.5454545454545456E-2</v>
      </c>
      <c r="N18" s="16">
        <f t="shared" si="2"/>
        <v>0.10999997336252801</v>
      </c>
      <c r="O18" s="16">
        <f t="shared" si="2"/>
        <v>0.12392953048770523</v>
      </c>
      <c r="P18" s="16">
        <f t="shared" si="2"/>
        <v>0.10536561514028255</v>
      </c>
      <c r="Q18" s="16">
        <f t="shared" si="3"/>
        <v>0.1130983729968386</v>
      </c>
      <c r="R18" s="16">
        <f t="shared" si="4"/>
        <v>5.5783748671989555E-3</v>
      </c>
    </row>
    <row r="19" spans="1:18" x14ac:dyDescent="0.2">
      <c r="A19" t="s">
        <v>67</v>
      </c>
      <c r="B19">
        <v>11497</v>
      </c>
      <c r="C19">
        <v>13193</v>
      </c>
      <c r="D19">
        <v>20350</v>
      </c>
      <c r="F19" t="s">
        <v>146</v>
      </c>
      <c r="G19">
        <f t="shared" si="6"/>
        <v>33423</v>
      </c>
      <c r="H19">
        <f t="shared" si="6"/>
        <v>43774</v>
      </c>
      <c r="I19">
        <f t="shared" si="6"/>
        <v>61414</v>
      </c>
      <c r="K19" t="s">
        <v>146</v>
      </c>
      <c r="L19">
        <v>1</v>
      </c>
      <c r="M19">
        <f t="shared" si="1"/>
        <v>1.5151515151515152E-2</v>
      </c>
      <c r="N19">
        <f t="shared" si="2"/>
        <v>1.7806084531353638E-2</v>
      </c>
      <c r="O19">
        <f t="shared" si="2"/>
        <v>1.5895766418586577E-2</v>
      </c>
      <c r="P19">
        <f t="shared" si="2"/>
        <v>1.4807267312476401E-2</v>
      </c>
      <c r="Q19">
        <f t="shared" si="3"/>
        <v>1.6169706087472206E-2</v>
      </c>
      <c r="R19">
        <f t="shared" si="4"/>
        <v>8.7645277201161415E-4</v>
      </c>
    </row>
    <row r="20" spans="1:18" x14ac:dyDescent="0.2">
      <c r="A20" t="s">
        <v>68</v>
      </c>
      <c r="B20">
        <v>206476</v>
      </c>
      <c r="C20">
        <v>341279</v>
      </c>
      <c r="D20">
        <v>437010</v>
      </c>
      <c r="F20" t="s">
        <v>147</v>
      </c>
      <c r="G20">
        <f t="shared" si="6"/>
        <v>4910</v>
      </c>
      <c r="H20">
        <f t="shared" si="6"/>
        <v>4330</v>
      </c>
      <c r="I20">
        <f t="shared" si="6"/>
        <v>6461</v>
      </c>
      <c r="K20" t="s">
        <v>147</v>
      </c>
      <c r="L20">
        <v>2</v>
      </c>
      <c r="M20">
        <f t="shared" si="1"/>
        <v>3.0303030303030304E-2</v>
      </c>
      <c r="N20">
        <f t="shared" si="2"/>
        <v>2.6157997501405125E-3</v>
      </c>
      <c r="O20">
        <f t="shared" si="2"/>
        <v>1.5723641566336155E-3</v>
      </c>
      <c r="P20">
        <f t="shared" si="2"/>
        <v>1.5577841226090147E-3</v>
      </c>
      <c r="Q20">
        <f t="shared" si="3"/>
        <v>1.9153160097943808E-3</v>
      </c>
      <c r="R20">
        <f t="shared" si="4"/>
        <v>3.5026715861611484E-4</v>
      </c>
    </row>
    <row r="21" spans="1:18" x14ac:dyDescent="0.2">
      <c r="A21" t="s">
        <v>146</v>
      </c>
      <c r="B21">
        <v>33423</v>
      </c>
      <c r="C21">
        <v>43774</v>
      </c>
      <c r="D21">
        <v>61414</v>
      </c>
      <c r="F21" t="s">
        <v>148</v>
      </c>
      <c r="G21">
        <f t="shared" si="6"/>
        <v>56</v>
      </c>
      <c r="H21">
        <f t="shared" si="6"/>
        <v>104</v>
      </c>
      <c r="I21">
        <f t="shared" si="6"/>
        <v>128</v>
      </c>
      <c r="K21" t="s">
        <v>148</v>
      </c>
      <c r="L21">
        <v>1</v>
      </c>
      <c r="M21">
        <f t="shared" si="1"/>
        <v>1.5151515151515152E-2</v>
      </c>
      <c r="N21">
        <f t="shared" si="2"/>
        <v>2.9833968637040471E-5</v>
      </c>
      <c r="O21">
        <f t="shared" si="2"/>
        <v>3.7765790367181528E-5</v>
      </c>
      <c r="P21">
        <f t="shared" si="2"/>
        <v>3.0861533461376549E-5</v>
      </c>
      <c r="Q21">
        <f t="shared" si="3"/>
        <v>3.2820430821866186E-5</v>
      </c>
      <c r="R21">
        <f t="shared" si="4"/>
        <v>2.4904088112452815E-6</v>
      </c>
    </row>
    <row r="22" spans="1:18" x14ac:dyDescent="0.2">
      <c r="A22" t="s">
        <v>147</v>
      </c>
      <c r="B22">
        <v>4910</v>
      </c>
      <c r="C22">
        <v>4330</v>
      </c>
      <c r="D22">
        <v>6461</v>
      </c>
      <c r="F22" t="s">
        <v>149</v>
      </c>
      <c r="G22">
        <f t="shared" si="6"/>
        <v>96376</v>
      </c>
      <c r="H22">
        <f t="shared" si="6"/>
        <v>151828</v>
      </c>
      <c r="I22">
        <f t="shared" si="6"/>
        <v>166437</v>
      </c>
      <c r="K22" t="s">
        <v>149</v>
      </c>
      <c r="L22">
        <v>5</v>
      </c>
      <c r="M22">
        <f t="shared" si="1"/>
        <v>7.575757575757576E-2</v>
      </c>
      <c r="N22">
        <f t="shared" si="2"/>
        <v>5.1344260024346652E-2</v>
      </c>
      <c r="O22">
        <f t="shared" si="2"/>
        <v>5.5133696344888815E-2</v>
      </c>
      <c r="P22">
        <f t="shared" si="2"/>
        <v>4.0128914411805695E-2</v>
      </c>
      <c r="Q22">
        <f>AVERAGE(N22:P22)</f>
        <v>4.8868956927013714E-2</v>
      </c>
      <c r="R22">
        <f>STDEV(N22:P22)/SQRT(3)</f>
        <v>4.504857166903087E-3</v>
      </c>
    </row>
    <row r="23" spans="1:18" x14ac:dyDescent="0.2">
      <c r="A23" t="s">
        <v>148</v>
      </c>
      <c r="B23">
        <v>56</v>
      </c>
      <c r="C23">
        <v>104</v>
      </c>
      <c r="D23">
        <v>128</v>
      </c>
      <c r="F23" t="s">
        <v>69</v>
      </c>
      <c r="G23">
        <f t="shared" si="6"/>
        <v>37365</v>
      </c>
      <c r="H23">
        <f t="shared" si="6"/>
        <v>55756</v>
      </c>
      <c r="I23">
        <f t="shared" si="6"/>
        <v>124130</v>
      </c>
      <c r="K23" t="s">
        <v>69</v>
      </c>
      <c r="L23">
        <v>1</v>
      </c>
      <c r="M23">
        <f t="shared" si="1"/>
        <v>1.5151515151515152E-2</v>
      </c>
      <c r="N23">
        <f t="shared" si="2"/>
        <v>1.9906182823625308E-2</v>
      </c>
      <c r="O23">
        <f t="shared" si="2"/>
        <v>2.0246821228005512E-2</v>
      </c>
      <c r="P23">
        <f t="shared" si="2"/>
        <v>2.9928454285630242E-2</v>
      </c>
      <c r="Q23">
        <f t="shared" ref="Q23:Q43" si="7">AVERAGE(N23:P23)</f>
        <v>2.3360486112420354E-2</v>
      </c>
      <c r="R23">
        <f t="shared" ref="R23:R43" si="8">STDEV(N23:P23)/SQRT(3)</f>
        <v>3.2854559842766706E-3</v>
      </c>
    </row>
    <row r="24" spans="1:18" x14ac:dyDescent="0.2">
      <c r="A24" t="s">
        <v>149</v>
      </c>
      <c r="B24">
        <v>96376</v>
      </c>
      <c r="C24">
        <v>151828</v>
      </c>
      <c r="D24">
        <v>166437</v>
      </c>
      <c r="F24" t="s">
        <v>70</v>
      </c>
      <c r="G24">
        <f t="shared" si="6"/>
        <v>156918</v>
      </c>
      <c r="H24">
        <f t="shared" si="6"/>
        <v>198232</v>
      </c>
      <c r="I24">
        <f t="shared" si="6"/>
        <v>245960</v>
      </c>
      <c r="K24" t="s">
        <v>70</v>
      </c>
      <c r="L24">
        <v>2</v>
      </c>
      <c r="M24">
        <f t="shared" si="1"/>
        <v>3.0303030303030304E-2</v>
      </c>
      <c r="N24">
        <f t="shared" si="2"/>
        <v>8.3597976617627079E-2</v>
      </c>
      <c r="O24">
        <f t="shared" si="2"/>
        <v>7.1984501500645462E-2</v>
      </c>
      <c r="P24">
        <f t="shared" si="2"/>
        <v>5.9302365391876374E-2</v>
      </c>
      <c r="Q24">
        <f t="shared" si="7"/>
        <v>7.1628281170049643E-2</v>
      </c>
      <c r="R24">
        <f t="shared" si="8"/>
        <v>7.0158000470640844E-3</v>
      </c>
    </row>
    <row r="25" spans="1:18" x14ac:dyDescent="0.2">
      <c r="A25" t="s">
        <v>69</v>
      </c>
      <c r="B25">
        <v>37365</v>
      </c>
      <c r="C25">
        <v>55756</v>
      </c>
      <c r="D25">
        <v>124130</v>
      </c>
      <c r="F25" t="s">
        <v>71</v>
      </c>
      <c r="G25">
        <f t="shared" si="6"/>
        <v>9985</v>
      </c>
      <c r="H25">
        <f t="shared" si="6"/>
        <v>9125</v>
      </c>
      <c r="I25">
        <f t="shared" si="6"/>
        <v>8484</v>
      </c>
      <c r="K25" t="s">
        <v>71</v>
      </c>
      <c r="L25">
        <v>1</v>
      </c>
      <c r="M25">
        <f t="shared" si="1"/>
        <v>1.5151515151515152E-2</v>
      </c>
      <c r="N25">
        <f t="shared" si="2"/>
        <v>5.3195031578723052E-3</v>
      </c>
      <c r="O25">
        <f t="shared" si="2"/>
        <v>3.3135849721204948E-3</v>
      </c>
      <c r="P25">
        <f t="shared" si="2"/>
        <v>2.0455410147368646E-3</v>
      </c>
      <c r="Q25">
        <f t="shared" si="7"/>
        <v>3.5595430482432216E-3</v>
      </c>
      <c r="R25">
        <f t="shared" si="8"/>
        <v>9.5307896841036503E-4</v>
      </c>
    </row>
    <row r="26" spans="1:18" x14ac:dyDescent="0.2">
      <c r="A26" t="s">
        <v>70</v>
      </c>
      <c r="B26">
        <v>156918</v>
      </c>
      <c r="C26">
        <v>198232</v>
      </c>
      <c r="D26">
        <v>245960</v>
      </c>
      <c r="F26" t="s">
        <v>150</v>
      </c>
      <c r="G26">
        <f t="shared" si="6"/>
        <v>3742</v>
      </c>
      <c r="H26">
        <f t="shared" si="6"/>
        <v>4540</v>
      </c>
      <c r="I26">
        <f t="shared" si="6"/>
        <v>8935</v>
      </c>
      <c r="K26" t="s">
        <v>150</v>
      </c>
      <c r="L26">
        <v>1</v>
      </c>
      <c r="M26">
        <f t="shared" si="1"/>
        <v>1.5151515151515152E-2</v>
      </c>
      <c r="N26">
        <f t="shared" si="2"/>
        <v>1.99354840428224E-3</v>
      </c>
      <c r="O26">
        <f t="shared" si="2"/>
        <v>1.6486220025673476E-3</v>
      </c>
      <c r="P26">
        <f t="shared" si="2"/>
        <v>2.1542796990421833E-3</v>
      </c>
      <c r="Q26">
        <f t="shared" si="7"/>
        <v>1.932150035297257E-3</v>
      </c>
      <c r="R26">
        <f t="shared" si="8"/>
        <v>1.4916405541837862E-4</v>
      </c>
    </row>
    <row r="27" spans="1:18" x14ac:dyDescent="0.2">
      <c r="A27" t="s">
        <v>71</v>
      </c>
      <c r="B27">
        <v>9985</v>
      </c>
      <c r="C27">
        <v>9125</v>
      </c>
      <c r="D27">
        <v>8484</v>
      </c>
      <c r="F27" t="s">
        <v>151</v>
      </c>
      <c r="G27">
        <f t="shared" si="6"/>
        <v>13653</v>
      </c>
      <c r="H27">
        <f t="shared" si="6"/>
        <v>17330</v>
      </c>
      <c r="I27">
        <f t="shared" si="6"/>
        <v>27459</v>
      </c>
      <c r="K27" t="s">
        <v>151</v>
      </c>
      <c r="L27">
        <v>1</v>
      </c>
      <c r="M27">
        <f t="shared" si="1"/>
        <v>1.5151515151515152E-2</v>
      </c>
      <c r="N27">
        <f t="shared" si="2"/>
        <v>7.2736281035984561E-3</v>
      </c>
      <c r="O27">
        <f t="shared" si="2"/>
        <v>6.2930879525313066E-3</v>
      </c>
      <c r="P27">
        <f t="shared" si="2"/>
        <v>6.6205222446557707E-3</v>
      </c>
      <c r="Q27">
        <f t="shared" si="7"/>
        <v>6.7290794335951786E-3</v>
      </c>
      <c r="R27">
        <f t="shared" si="8"/>
        <v>2.8821476044581565E-4</v>
      </c>
    </row>
    <row r="28" spans="1:18" x14ac:dyDescent="0.2">
      <c r="A28" t="s">
        <v>150</v>
      </c>
      <c r="B28">
        <v>3742</v>
      </c>
      <c r="C28">
        <v>4540</v>
      </c>
      <c r="D28">
        <v>8935</v>
      </c>
      <c r="F28" t="s">
        <v>152</v>
      </c>
      <c r="G28">
        <f t="shared" si="6"/>
        <v>134496</v>
      </c>
      <c r="H28">
        <f t="shared" si="6"/>
        <v>208703</v>
      </c>
      <c r="I28">
        <f t="shared" si="6"/>
        <v>408385</v>
      </c>
      <c r="K28" t="s">
        <v>152</v>
      </c>
      <c r="L28">
        <v>2</v>
      </c>
      <c r="M28">
        <f t="shared" si="1"/>
        <v>3.0303030303030304E-2</v>
      </c>
      <c r="N28">
        <f t="shared" si="2"/>
        <v>7.165266867513205E-2</v>
      </c>
      <c r="O28">
        <f t="shared" si="2"/>
        <v>7.5786862951941217E-2</v>
      </c>
      <c r="P28">
        <f t="shared" si="2"/>
        <v>9.8463963614252054E-2</v>
      </c>
      <c r="Q28">
        <f t="shared" si="7"/>
        <v>8.1967831747108436E-2</v>
      </c>
      <c r="R28">
        <f t="shared" si="8"/>
        <v>8.3339599533723933E-3</v>
      </c>
    </row>
    <row r="29" spans="1:18" x14ac:dyDescent="0.2">
      <c r="A29" t="s">
        <v>151</v>
      </c>
      <c r="B29">
        <v>13653</v>
      </c>
      <c r="C29">
        <v>17330</v>
      </c>
      <c r="D29">
        <v>27459</v>
      </c>
      <c r="F29" t="s">
        <v>159</v>
      </c>
      <c r="G29">
        <f t="shared" si="6"/>
        <v>16400</v>
      </c>
      <c r="H29">
        <f t="shared" si="6"/>
        <v>15965</v>
      </c>
      <c r="I29">
        <f t="shared" si="6"/>
        <v>22515</v>
      </c>
      <c r="K29" t="s">
        <v>159</v>
      </c>
      <c r="L29">
        <v>1</v>
      </c>
      <c r="M29">
        <f t="shared" si="1"/>
        <v>1.5151515151515152E-2</v>
      </c>
      <c r="N29">
        <f t="shared" si="2"/>
        <v>8.7370908151332798E-3</v>
      </c>
      <c r="O29">
        <f t="shared" si="2"/>
        <v>5.7974119539620488E-3</v>
      </c>
      <c r="P29">
        <f t="shared" si="2"/>
        <v>5.428495514710102E-3</v>
      </c>
      <c r="Q29">
        <f t="shared" si="7"/>
        <v>6.6543327612684769E-3</v>
      </c>
      <c r="R29">
        <f t="shared" si="8"/>
        <v>1.0468103406685171E-3</v>
      </c>
    </row>
    <row r="30" spans="1:18" x14ac:dyDescent="0.2">
      <c r="A30" t="s">
        <v>152</v>
      </c>
      <c r="B30">
        <v>134496</v>
      </c>
      <c r="C30">
        <v>208703</v>
      </c>
      <c r="D30">
        <v>408385</v>
      </c>
      <c r="F30" t="s">
        <v>72</v>
      </c>
      <c r="G30">
        <f t="shared" si="6"/>
        <v>250</v>
      </c>
      <c r="H30">
        <f t="shared" si="6"/>
        <v>275</v>
      </c>
      <c r="I30">
        <f t="shared" si="6"/>
        <v>442</v>
      </c>
      <c r="K30" t="s">
        <v>72</v>
      </c>
      <c r="L30">
        <v>1</v>
      </c>
      <c r="M30">
        <f t="shared" si="1"/>
        <v>1.5151515151515152E-2</v>
      </c>
      <c r="N30">
        <f t="shared" si="2"/>
        <v>1.3318735998678783E-4</v>
      </c>
      <c r="O30">
        <f t="shared" si="2"/>
        <v>9.9861464913220387E-5</v>
      </c>
      <c r="P30">
        <f t="shared" si="2"/>
        <v>1.065687327338159E-4</v>
      </c>
      <c r="Q30">
        <f t="shared" si="7"/>
        <v>1.1320585254460804E-4</v>
      </c>
      <c r="R30">
        <f t="shared" si="8"/>
        <v>1.0176645487761244E-5</v>
      </c>
    </row>
    <row r="31" spans="1:18" x14ac:dyDescent="0.2">
      <c r="A31" t="s">
        <v>159</v>
      </c>
      <c r="B31">
        <v>16400</v>
      </c>
      <c r="C31">
        <v>15965</v>
      </c>
      <c r="D31">
        <v>22515</v>
      </c>
      <c r="F31" t="s">
        <v>73</v>
      </c>
      <c r="G31">
        <f t="shared" si="6"/>
        <v>15263</v>
      </c>
      <c r="H31">
        <f t="shared" si="6"/>
        <v>29490</v>
      </c>
      <c r="I31">
        <f t="shared" si="6"/>
        <v>49675</v>
      </c>
      <c r="K31" t="s">
        <v>73</v>
      </c>
      <c r="L31">
        <v>1</v>
      </c>
      <c r="M31">
        <f t="shared" si="1"/>
        <v>1.5151515151515152E-2</v>
      </c>
      <c r="N31">
        <f t="shared" si="2"/>
        <v>8.1313547019133698E-3</v>
      </c>
      <c r="O31">
        <f t="shared" si="2"/>
        <v>1.0708780364694069E-2</v>
      </c>
      <c r="P31">
        <f t="shared" si="2"/>
        <v>1.1976927146045938E-2</v>
      </c>
      <c r="Q31">
        <f t="shared" si="7"/>
        <v>1.0272354070884459E-2</v>
      </c>
      <c r="R31">
        <f t="shared" si="8"/>
        <v>1.1313646314980606E-3</v>
      </c>
    </row>
    <row r="32" spans="1:18" x14ac:dyDescent="0.2">
      <c r="A32" t="s">
        <v>72</v>
      </c>
      <c r="B32">
        <v>250</v>
      </c>
      <c r="C32">
        <v>275</v>
      </c>
      <c r="D32">
        <v>442</v>
      </c>
      <c r="F32" t="s">
        <v>153</v>
      </c>
      <c r="G32">
        <f t="shared" ref="G32:I43" si="9">B34</f>
        <v>8623</v>
      </c>
      <c r="H32">
        <f t="shared" si="9"/>
        <v>13630</v>
      </c>
      <c r="I32">
        <f t="shared" si="9"/>
        <v>27383</v>
      </c>
      <c r="K32" t="s">
        <v>153</v>
      </c>
      <c r="L32">
        <v>2</v>
      </c>
      <c r="M32">
        <f t="shared" si="1"/>
        <v>3.0303030303030304E-2</v>
      </c>
      <c r="N32">
        <f t="shared" si="2"/>
        <v>4.5938984206642854E-3</v>
      </c>
      <c r="O32">
        <f t="shared" si="2"/>
        <v>4.9494973336988869E-3</v>
      </c>
      <c r="P32">
        <f t="shared" si="2"/>
        <v>6.6021982091630784E-3</v>
      </c>
      <c r="Q32">
        <f t="shared" si="7"/>
        <v>5.3818646545087502E-3</v>
      </c>
      <c r="R32">
        <f t="shared" si="8"/>
        <v>6.1874150100541415E-4</v>
      </c>
    </row>
    <row r="33" spans="1:18" x14ac:dyDescent="0.2">
      <c r="A33" t="s">
        <v>73</v>
      </c>
      <c r="B33">
        <v>15263</v>
      </c>
      <c r="C33">
        <v>29490</v>
      </c>
      <c r="D33">
        <v>49675</v>
      </c>
      <c r="F33" t="s">
        <v>74</v>
      </c>
      <c r="G33">
        <f t="shared" si="9"/>
        <v>30571</v>
      </c>
      <c r="H33">
        <f t="shared" si="9"/>
        <v>46401</v>
      </c>
      <c r="I33">
        <f t="shared" si="9"/>
        <v>83497</v>
      </c>
      <c r="K33" t="s">
        <v>74</v>
      </c>
      <c r="L33">
        <v>1</v>
      </c>
      <c r="M33">
        <f t="shared" si="1"/>
        <v>1.5151515151515152E-2</v>
      </c>
      <c r="N33">
        <f t="shared" si="2"/>
        <v>1.6286683128624361E-2</v>
      </c>
      <c r="O33">
        <f t="shared" si="2"/>
        <v>1.6849715757957597E-2</v>
      </c>
      <c r="P33">
        <f t="shared" si="2"/>
        <v>2.0131605151754356E-2</v>
      </c>
      <c r="Q33">
        <f t="shared" si="7"/>
        <v>1.7756001346112105E-2</v>
      </c>
      <c r="R33">
        <f t="shared" si="8"/>
        <v>1.1988705123934964E-3</v>
      </c>
    </row>
    <row r="34" spans="1:18" x14ac:dyDescent="0.2">
      <c r="A34" t="s">
        <v>153</v>
      </c>
      <c r="B34">
        <v>8623</v>
      </c>
      <c r="C34">
        <v>13630</v>
      </c>
      <c r="D34">
        <v>27383</v>
      </c>
      <c r="F34" t="s">
        <v>154</v>
      </c>
      <c r="G34">
        <f t="shared" si="9"/>
        <v>48160</v>
      </c>
      <c r="H34">
        <f t="shared" si="9"/>
        <v>74897</v>
      </c>
      <c r="I34">
        <f t="shared" si="9"/>
        <v>126683</v>
      </c>
      <c r="K34" t="s">
        <v>154</v>
      </c>
      <c r="L34">
        <v>1</v>
      </c>
      <c r="M34">
        <f t="shared" si="1"/>
        <v>1.5151515151515152E-2</v>
      </c>
      <c r="N34">
        <f t="shared" si="2"/>
        <v>2.5657213027854803E-2</v>
      </c>
      <c r="O34">
        <f t="shared" si="2"/>
        <v>2.7197542318565335E-2</v>
      </c>
      <c r="P34">
        <f t="shared" si="2"/>
        <v>3.0543997214746606E-2</v>
      </c>
      <c r="Q34">
        <f t="shared" si="7"/>
        <v>2.7799584187055582E-2</v>
      </c>
      <c r="R34">
        <f t="shared" si="8"/>
        <v>1.442452278918944E-3</v>
      </c>
    </row>
    <row r="35" spans="1:18" x14ac:dyDescent="0.2">
      <c r="A35" t="s">
        <v>74</v>
      </c>
      <c r="B35">
        <v>30571</v>
      </c>
      <c r="C35">
        <v>46401</v>
      </c>
      <c r="D35">
        <v>83497</v>
      </c>
      <c r="F35" t="s">
        <v>75</v>
      </c>
      <c r="G35">
        <f t="shared" si="9"/>
        <v>35527</v>
      </c>
      <c r="H35">
        <f t="shared" si="9"/>
        <v>46398</v>
      </c>
      <c r="I35">
        <f t="shared" si="9"/>
        <v>80410</v>
      </c>
      <c r="K35" t="s">
        <v>75</v>
      </c>
      <c r="L35">
        <v>1</v>
      </c>
      <c r="M35">
        <f t="shared" si="1"/>
        <v>1.5151515151515152E-2</v>
      </c>
      <c r="N35">
        <f t="shared" si="2"/>
        <v>1.8926989353002441E-2</v>
      </c>
      <c r="O35">
        <f t="shared" si="2"/>
        <v>1.6848626360158544E-2</v>
      </c>
      <c r="P35">
        <f t="shared" si="2"/>
        <v>1.9387311762728815E-2</v>
      </c>
      <c r="Q35">
        <f t="shared" si="7"/>
        <v>1.8387642491963268E-2</v>
      </c>
      <c r="R35">
        <f t="shared" si="8"/>
        <v>7.8089738350405839E-4</v>
      </c>
    </row>
    <row r="36" spans="1:18" x14ac:dyDescent="0.2">
      <c r="A36" t="s">
        <v>154</v>
      </c>
      <c r="B36">
        <v>48160</v>
      </c>
      <c r="C36">
        <v>74897</v>
      </c>
      <c r="D36">
        <v>126683</v>
      </c>
      <c r="F36" t="s">
        <v>155</v>
      </c>
      <c r="G36">
        <f t="shared" si="9"/>
        <v>14241</v>
      </c>
      <c r="H36">
        <f t="shared" si="9"/>
        <v>19779</v>
      </c>
      <c r="I36">
        <f t="shared" si="9"/>
        <v>37817</v>
      </c>
      <c r="K36" t="s">
        <v>155</v>
      </c>
      <c r="L36">
        <v>1</v>
      </c>
      <c r="M36">
        <f t="shared" si="1"/>
        <v>1.5151515151515152E-2</v>
      </c>
      <c r="N36">
        <f t="shared" si="2"/>
        <v>7.5868847742873811E-3</v>
      </c>
      <c r="O36">
        <f t="shared" si="2"/>
        <v>7.1823996891584949E-3</v>
      </c>
      <c r="P36">
        <f t="shared" si="2"/>
        <v>9.1178953977256016E-3</v>
      </c>
      <c r="Q36">
        <f t="shared" si="7"/>
        <v>7.9623932870571592E-3</v>
      </c>
      <c r="R36">
        <f t="shared" si="8"/>
        <v>5.8943218208779816E-4</v>
      </c>
    </row>
    <row r="37" spans="1:18" x14ac:dyDescent="0.2">
      <c r="A37" t="s">
        <v>75</v>
      </c>
      <c r="B37">
        <v>35527</v>
      </c>
      <c r="C37">
        <v>46398</v>
      </c>
      <c r="D37">
        <v>80410</v>
      </c>
      <c r="F37" t="s">
        <v>160</v>
      </c>
      <c r="G37">
        <f t="shared" si="9"/>
        <v>468</v>
      </c>
      <c r="H37">
        <f t="shared" si="9"/>
        <v>724</v>
      </c>
      <c r="I37">
        <f t="shared" si="9"/>
        <v>1331</v>
      </c>
      <c r="K37" t="s">
        <v>160</v>
      </c>
      <c r="L37">
        <v>1</v>
      </c>
      <c r="M37">
        <f t="shared" si="1"/>
        <v>1.5151515151515152E-2</v>
      </c>
      <c r="N37">
        <f t="shared" si="2"/>
        <v>2.4932673789526677E-4</v>
      </c>
      <c r="O37">
        <f t="shared" si="2"/>
        <v>2.6290800217153293E-4</v>
      </c>
      <c r="P37">
        <f t="shared" si="2"/>
        <v>3.2091172685228274E-4</v>
      </c>
      <c r="Q37">
        <f t="shared" si="7"/>
        <v>2.7771548897302748E-4</v>
      </c>
      <c r="R37">
        <f t="shared" si="8"/>
        <v>2.1951073702109659E-5</v>
      </c>
    </row>
    <row r="38" spans="1:18" x14ac:dyDescent="0.2">
      <c r="A38" t="s">
        <v>155</v>
      </c>
      <c r="B38">
        <v>14241</v>
      </c>
      <c r="C38">
        <v>19779</v>
      </c>
      <c r="D38">
        <v>37817</v>
      </c>
      <c r="F38" t="s">
        <v>161</v>
      </c>
      <c r="G38">
        <f t="shared" si="9"/>
        <v>8291</v>
      </c>
      <c r="H38">
        <f t="shared" si="9"/>
        <v>5610</v>
      </c>
      <c r="I38">
        <f t="shared" si="9"/>
        <v>6784</v>
      </c>
      <c r="K38" t="s">
        <v>161</v>
      </c>
      <c r="L38">
        <v>1</v>
      </c>
      <c r="M38">
        <f t="shared" si="1"/>
        <v>1.5151515151515152E-2</v>
      </c>
      <c r="N38">
        <f t="shared" si="2"/>
        <v>4.417025606601831E-3</v>
      </c>
      <c r="O38">
        <f t="shared" si="2"/>
        <v>2.0371738842296957E-3</v>
      </c>
      <c r="P38">
        <f t="shared" si="2"/>
        <v>1.6356612734529572E-3</v>
      </c>
      <c r="Q38">
        <f t="shared" si="7"/>
        <v>2.6966202547614947E-3</v>
      </c>
      <c r="R38">
        <f t="shared" si="8"/>
        <v>8.6797638699330265E-4</v>
      </c>
    </row>
    <row r="39" spans="1:18" x14ac:dyDescent="0.2">
      <c r="A39" t="s">
        <v>160</v>
      </c>
      <c r="B39">
        <v>468</v>
      </c>
      <c r="C39">
        <v>724</v>
      </c>
      <c r="D39">
        <v>1331</v>
      </c>
      <c r="F39" t="s">
        <v>162</v>
      </c>
      <c r="G39">
        <f t="shared" si="9"/>
        <v>22457</v>
      </c>
      <c r="H39">
        <f t="shared" si="9"/>
        <v>19876</v>
      </c>
      <c r="I39">
        <f t="shared" si="9"/>
        <v>22834</v>
      </c>
      <c r="K39" t="s">
        <v>162</v>
      </c>
      <c r="L39">
        <v>1</v>
      </c>
      <c r="M39">
        <f t="shared" si="1"/>
        <v>1.5151515151515152E-2</v>
      </c>
      <c r="N39">
        <f t="shared" si="2"/>
        <v>1.1963954172893176E-2</v>
      </c>
      <c r="O39">
        <f t="shared" si="2"/>
        <v>7.2176235513278855E-3</v>
      </c>
      <c r="P39">
        <f t="shared" si="2"/>
        <v>5.5054082426333759E-3</v>
      </c>
      <c r="Q39">
        <f t="shared" si="7"/>
        <v>8.2289953222848128E-3</v>
      </c>
      <c r="R39">
        <f t="shared" si="8"/>
        <v>1.9317831596425146E-3</v>
      </c>
    </row>
    <row r="40" spans="1:18" x14ac:dyDescent="0.2">
      <c r="A40" t="s">
        <v>161</v>
      </c>
      <c r="B40">
        <v>8291</v>
      </c>
      <c r="C40">
        <v>5610</v>
      </c>
      <c r="D40">
        <v>6784</v>
      </c>
      <c r="F40" t="s">
        <v>76</v>
      </c>
      <c r="G40">
        <f t="shared" si="9"/>
        <v>73777</v>
      </c>
      <c r="H40">
        <f t="shared" si="9"/>
        <v>129015</v>
      </c>
      <c r="I40">
        <f t="shared" si="9"/>
        <v>253996</v>
      </c>
      <c r="K40" t="s">
        <v>76</v>
      </c>
      <c r="L40">
        <v>1</v>
      </c>
      <c r="M40">
        <f t="shared" si="1"/>
        <v>1.5151515151515152E-2</v>
      </c>
      <c r="N40">
        <f t="shared" si="2"/>
        <v>3.9304655430980981E-2</v>
      </c>
      <c r="O40">
        <f t="shared" si="2"/>
        <v>4.6849552348287742E-2</v>
      </c>
      <c r="P40">
        <f t="shared" si="2"/>
        <v>6.1239891039498423E-2</v>
      </c>
      <c r="Q40">
        <f t="shared" si="7"/>
        <v>4.9131366272922382E-2</v>
      </c>
      <c r="R40">
        <f t="shared" si="8"/>
        <v>6.4341185977641983E-3</v>
      </c>
    </row>
    <row r="41" spans="1:18" x14ac:dyDescent="0.2">
      <c r="A41" t="s">
        <v>162</v>
      </c>
      <c r="B41">
        <v>22457</v>
      </c>
      <c r="C41">
        <v>19876</v>
      </c>
      <c r="D41">
        <v>22834</v>
      </c>
      <c r="F41" t="s">
        <v>163</v>
      </c>
      <c r="G41">
        <f t="shared" si="9"/>
        <v>65436</v>
      </c>
      <c r="H41">
        <f t="shared" si="9"/>
        <v>76807</v>
      </c>
      <c r="I41">
        <f t="shared" si="9"/>
        <v>136706</v>
      </c>
      <c r="K41" t="s">
        <v>163</v>
      </c>
      <c r="L41">
        <v>1</v>
      </c>
      <c r="M41">
        <f t="shared" si="1"/>
        <v>1.5151515151515152E-2</v>
      </c>
      <c r="N41">
        <f t="shared" si="2"/>
        <v>3.4860992352381791E-2</v>
      </c>
      <c r="O41">
        <f t="shared" si="2"/>
        <v>2.789112558396261E-2</v>
      </c>
      <c r="P41">
        <f t="shared" si="2"/>
        <v>3.2960599948210489E-2</v>
      </c>
      <c r="Q41">
        <f t="shared" si="7"/>
        <v>3.190423929485163E-2</v>
      </c>
      <c r="R41">
        <f t="shared" si="8"/>
        <v>2.0801990341352814E-3</v>
      </c>
    </row>
    <row r="42" spans="1:18" x14ac:dyDescent="0.2">
      <c r="A42" t="s">
        <v>76</v>
      </c>
      <c r="B42">
        <v>73777</v>
      </c>
      <c r="C42">
        <v>129015</v>
      </c>
      <c r="D42">
        <v>253996</v>
      </c>
      <c r="F42" t="s">
        <v>77</v>
      </c>
      <c r="G42">
        <f t="shared" si="9"/>
        <v>43952</v>
      </c>
      <c r="H42">
        <f t="shared" si="9"/>
        <v>86720</v>
      </c>
      <c r="I42">
        <f t="shared" si="9"/>
        <v>164270</v>
      </c>
      <c r="K42" t="s">
        <v>77</v>
      </c>
      <c r="L42">
        <v>1</v>
      </c>
      <c r="M42">
        <f t="shared" si="1"/>
        <v>1.5151515151515152E-2</v>
      </c>
      <c r="N42">
        <f t="shared" si="2"/>
        <v>2.3415403384557193E-2</v>
      </c>
      <c r="O42">
        <f t="shared" si="2"/>
        <v>3.1490859044634445E-2</v>
      </c>
      <c r="P42">
        <f t="shared" si="2"/>
        <v>3.9606438294533794E-2</v>
      </c>
      <c r="Q42">
        <f t="shared" si="7"/>
        <v>3.1504233574575144E-2</v>
      </c>
      <c r="R42">
        <f t="shared" si="8"/>
        <v>4.6739539657752608E-3</v>
      </c>
    </row>
    <row r="43" spans="1:18" x14ac:dyDescent="0.2">
      <c r="A43" t="s">
        <v>163</v>
      </c>
      <c r="B43">
        <v>65436</v>
      </c>
      <c r="C43">
        <v>76807</v>
      </c>
      <c r="D43">
        <v>136706</v>
      </c>
      <c r="F43" s="19" t="s">
        <v>156</v>
      </c>
      <c r="G43" s="19">
        <f t="shared" si="9"/>
        <v>94458</v>
      </c>
      <c r="H43" s="19">
        <f t="shared" si="9"/>
        <v>129963</v>
      </c>
      <c r="I43" s="19">
        <f t="shared" si="9"/>
        <v>187259</v>
      </c>
      <c r="K43" s="19" t="s">
        <v>156</v>
      </c>
      <c r="L43" s="19">
        <v>3</v>
      </c>
      <c r="M43" s="19">
        <f t="shared" si="1"/>
        <v>4.5454545454545456E-2</v>
      </c>
      <c r="N43" s="19">
        <f t="shared" si="2"/>
        <v>5.0322446598528012E-2</v>
      </c>
      <c r="O43" s="19">
        <f t="shared" si="2"/>
        <v>4.7193802052788586E-2</v>
      </c>
      <c r="P43" s="19">
        <f t="shared" si="2"/>
        <v>4.5149217925343058E-2</v>
      </c>
      <c r="Q43" s="19">
        <f t="shared" si="7"/>
        <v>4.7555155525553221E-2</v>
      </c>
      <c r="R43" s="19">
        <f t="shared" si="8"/>
        <v>1.5042723573736058E-3</v>
      </c>
    </row>
    <row r="44" spans="1:18" x14ac:dyDescent="0.2">
      <c r="A44" t="s">
        <v>77</v>
      </c>
      <c r="B44">
        <v>43952</v>
      </c>
      <c r="C44">
        <v>86720</v>
      </c>
      <c r="D44">
        <v>164270</v>
      </c>
      <c r="G44">
        <f>SUM(G5:G43)</f>
        <v>1877055</v>
      </c>
      <c r="H44">
        <f>SUM(H5:H43)</f>
        <v>2753815</v>
      </c>
      <c r="I44">
        <f>SUM(I5:I43)</f>
        <v>4147558</v>
      </c>
      <c r="L44">
        <f t="shared" ref="L44:Q44" si="10">SUM(L5:L43)</f>
        <v>66</v>
      </c>
      <c r="M44">
        <f t="shared" si="10"/>
        <v>0.99999999999999967</v>
      </c>
      <c r="N44">
        <f t="shared" si="10"/>
        <v>1.0000000000000002</v>
      </c>
      <c r="O44">
        <f t="shared" si="10"/>
        <v>0.99999999999999978</v>
      </c>
      <c r="P44">
        <f t="shared" si="10"/>
        <v>1</v>
      </c>
      <c r="Q44">
        <f t="shared" si="10"/>
        <v>0.99999999999999978</v>
      </c>
    </row>
    <row r="45" spans="1:18" x14ac:dyDescent="0.2">
      <c r="A45" t="s">
        <v>156</v>
      </c>
      <c r="B45">
        <v>94458</v>
      </c>
      <c r="C45">
        <v>129963</v>
      </c>
      <c r="D45">
        <v>187259</v>
      </c>
    </row>
    <row r="46" spans="1:18" x14ac:dyDescent="0.2">
      <c r="A46" t="s">
        <v>78</v>
      </c>
      <c r="B46">
        <v>43486</v>
      </c>
      <c r="C46">
        <v>68444</v>
      </c>
      <c r="D46">
        <v>117762</v>
      </c>
    </row>
    <row r="47" spans="1:18" x14ac:dyDescent="0.2">
      <c r="A47" s="2" t="s">
        <v>79</v>
      </c>
      <c r="B47" s="2">
        <f>SUM(B5:B45)</f>
        <v>1877055</v>
      </c>
      <c r="C47" s="2">
        <f>SUM(C5:C45)</f>
        <v>2753815</v>
      </c>
      <c r="D47" s="2">
        <f>SUM(D5:D45)</f>
        <v>4147558</v>
      </c>
    </row>
    <row r="48" spans="1:18" x14ac:dyDescent="0.2">
      <c r="A48" t="s">
        <v>80</v>
      </c>
      <c r="B48">
        <f>SUM(B5:B46)</f>
        <v>1920541</v>
      </c>
      <c r="C48">
        <f>SUM(C5:C46)</f>
        <v>2822259</v>
      </c>
      <c r="D48">
        <f>SUM(D5:D46)</f>
        <v>4265320</v>
      </c>
    </row>
    <row r="49" spans="1:4" x14ac:dyDescent="0.2">
      <c r="A49" t="s">
        <v>81</v>
      </c>
      <c r="B49">
        <f>B47/B48</f>
        <v>0.97735742168482731</v>
      </c>
      <c r="C49">
        <f>C47/C48</f>
        <v>0.97574850500963939</v>
      </c>
      <c r="D49">
        <f>D47/D48</f>
        <v>0.9723908171016476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s="18" t="s">
        <v>208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88</v>
      </c>
      <c r="C4" t="s">
        <v>86</v>
      </c>
      <c r="D4" t="s">
        <v>84</v>
      </c>
      <c r="F4" s="1" t="s">
        <v>55</v>
      </c>
      <c r="G4" t="s">
        <v>88</v>
      </c>
      <c r="H4" t="s">
        <v>86</v>
      </c>
      <c r="I4" t="s">
        <v>84</v>
      </c>
      <c r="K4" s="1" t="s">
        <v>55</v>
      </c>
      <c r="L4" s="1" t="s">
        <v>56</v>
      </c>
      <c r="M4" t="s">
        <v>57</v>
      </c>
      <c r="N4" t="s">
        <v>88</v>
      </c>
      <c r="O4" t="s">
        <v>86</v>
      </c>
      <c r="P4" t="s">
        <v>84</v>
      </c>
      <c r="Q4" s="1" t="s">
        <v>58</v>
      </c>
      <c r="R4" s="1" t="s">
        <v>59</v>
      </c>
    </row>
    <row r="5" spans="1:18" x14ac:dyDescent="0.2">
      <c r="A5" t="s">
        <v>63</v>
      </c>
      <c r="B5">
        <v>124896</v>
      </c>
      <c r="C5">
        <v>80246</v>
      </c>
      <c r="D5">
        <v>251433</v>
      </c>
      <c r="F5" t="s">
        <v>63</v>
      </c>
      <c r="G5">
        <f t="shared" ref="G5:I10" si="0">B5</f>
        <v>124896</v>
      </c>
      <c r="H5">
        <f t="shared" si="0"/>
        <v>80246</v>
      </c>
      <c r="I5">
        <f t="shared" si="0"/>
        <v>251433</v>
      </c>
      <c r="K5" t="s">
        <v>63</v>
      </c>
      <c r="L5">
        <v>2</v>
      </c>
      <c r="M5">
        <f t="shared" ref="M5:M43" si="1">L5/L$44</f>
        <v>3.2258064516129031E-2</v>
      </c>
      <c r="N5">
        <f t="shared" ref="N5:N43" si="2">G5/G$44</f>
        <v>5.8796474358219927E-2</v>
      </c>
      <c r="O5">
        <f t="shared" ref="O5:O43" si="3">H5/H$44</f>
        <v>4.4807138230630067E-2</v>
      </c>
      <c r="P5">
        <f t="shared" ref="P5:P43" si="4">I5/I$44</f>
        <v>6.0236746780128796E-2</v>
      </c>
      <c r="Q5">
        <f t="shared" ref="Q5:Q21" si="5">AVERAGE(N5:P5)</f>
        <v>5.4613453122992928E-2</v>
      </c>
      <c r="R5">
        <f t="shared" ref="R5:R21" si="6">STDEV(N5:P5)/SQRT(3)</f>
        <v>4.9207538375219797E-3</v>
      </c>
    </row>
    <row r="6" spans="1:18" x14ac:dyDescent="0.2">
      <c r="A6" t="s">
        <v>138</v>
      </c>
      <c r="B6">
        <v>209987</v>
      </c>
      <c r="C6">
        <v>152635</v>
      </c>
      <c r="D6">
        <v>411128</v>
      </c>
      <c r="F6" t="s">
        <v>138</v>
      </c>
      <c r="G6">
        <f t="shared" si="0"/>
        <v>209987</v>
      </c>
      <c r="H6">
        <f t="shared" si="0"/>
        <v>152635</v>
      </c>
      <c r="I6">
        <f t="shared" si="0"/>
        <v>411128</v>
      </c>
      <c r="K6" t="s">
        <v>138</v>
      </c>
      <c r="L6">
        <v>5</v>
      </c>
      <c r="M6">
        <f t="shared" si="1"/>
        <v>8.0645161290322578E-2</v>
      </c>
      <c r="N6">
        <f t="shared" si="2"/>
        <v>9.8854208790189663E-2</v>
      </c>
      <c r="O6">
        <f t="shared" si="3"/>
        <v>8.5227145824492437E-2</v>
      </c>
      <c r="P6">
        <f t="shared" si="4"/>
        <v>9.8495476847592758E-2</v>
      </c>
      <c r="Q6">
        <f t="shared" si="5"/>
        <v>9.4192277154091619E-2</v>
      </c>
      <c r="R6">
        <f t="shared" si="6"/>
        <v>4.4837617008259348E-3</v>
      </c>
    </row>
    <row r="7" spans="1:18" x14ac:dyDescent="0.2">
      <c r="A7" t="s">
        <v>64</v>
      </c>
      <c r="B7">
        <v>120872</v>
      </c>
      <c r="C7">
        <v>75405</v>
      </c>
      <c r="D7">
        <v>263433</v>
      </c>
      <c r="F7" t="s">
        <v>64</v>
      </c>
      <c r="G7">
        <f t="shared" si="0"/>
        <v>120872</v>
      </c>
      <c r="H7">
        <f t="shared" si="0"/>
        <v>75405</v>
      </c>
      <c r="I7">
        <f t="shared" si="0"/>
        <v>263433</v>
      </c>
      <c r="K7" t="s">
        <v>64</v>
      </c>
      <c r="L7">
        <v>2</v>
      </c>
      <c r="M7">
        <f t="shared" si="1"/>
        <v>3.2258064516129031E-2</v>
      </c>
      <c r="N7">
        <f t="shared" si="2"/>
        <v>5.6902122154646739E-2</v>
      </c>
      <c r="O7">
        <f t="shared" si="3"/>
        <v>4.2104058249391375E-2</v>
      </c>
      <c r="P7">
        <f t="shared" si="4"/>
        <v>6.3111631784728617E-2</v>
      </c>
      <c r="Q7">
        <f t="shared" si="5"/>
        <v>5.403927072958891E-2</v>
      </c>
      <c r="R7">
        <f t="shared" si="6"/>
        <v>6.231010489803338E-3</v>
      </c>
    </row>
    <row r="8" spans="1:18" x14ac:dyDescent="0.2">
      <c r="A8" t="s">
        <v>65</v>
      </c>
      <c r="B8">
        <v>7925</v>
      </c>
      <c r="C8">
        <v>4437</v>
      </c>
      <c r="D8">
        <v>15548</v>
      </c>
      <c r="F8" t="s">
        <v>65</v>
      </c>
      <c r="G8">
        <f t="shared" si="0"/>
        <v>7925</v>
      </c>
      <c r="H8">
        <f t="shared" si="0"/>
        <v>4437</v>
      </c>
      <c r="I8">
        <f t="shared" si="0"/>
        <v>15548</v>
      </c>
      <c r="K8" t="s">
        <v>65</v>
      </c>
      <c r="L8">
        <v>1</v>
      </c>
      <c r="M8">
        <f t="shared" si="1"/>
        <v>1.6129032258064516E-2</v>
      </c>
      <c r="N8">
        <f t="shared" si="2"/>
        <v>3.730800500327416E-3</v>
      </c>
      <c r="O8">
        <f t="shared" si="3"/>
        <v>2.4774975989993969E-3</v>
      </c>
      <c r="P8">
        <f t="shared" si="4"/>
        <v>3.7248926709598281E-3</v>
      </c>
      <c r="Q8">
        <f t="shared" si="5"/>
        <v>3.311063590095547E-3</v>
      </c>
      <c r="R8">
        <f t="shared" si="6"/>
        <v>4.1678648480408581E-4</v>
      </c>
    </row>
    <row r="9" spans="1:18" x14ac:dyDescent="0.2">
      <c r="A9" t="s">
        <v>139</v>
      </c>
      <c r="B9">
        <v>2375</v>
      </c>
      <c r="C9">
        <v>1374</v>
      </c>
      <c r="D9">
        <v>3406</v>
      </c>
      <c r="F9" t="s">
        <v>139</v>
      </c>
      <c r="G9">
        <f t="shared" si="0"/>
        <v>2375</v>
      </c>
      <c r="H9">
        <f t="shared" si="0"/>
        <v>1374</v>
      </c>
      <c r="I9">
        <f t="shared" si="0"/>
        <v>3406</v>
      </c>
      <c r="K9" t="s">
        <v>139</v>
      </c>
      <c r="L9">
        <v>1</v>
      </c>
      <c r="M9">
        <f t="shared" si="1"/>
        <v>1.6129032258064516E-2</v>
      </c>
      <c r="N9">
        <f t="shared" si="2"/>
        <v>1.1180632414230427E-3</v>
      </c>
      <c r="O9">
        <f t="shared" si="3"/>
        <v>7.6720344850691265E-4</v>
      </c>
      <c r="P9">
        <f t="shared" si="4"/>
        <v>8.1598819380558109E-4</v>
      </c>
      <c r="Q9">
        <f t="shared" si="5"/>
        <v>9.0041829457851213E-4</v>
      </c>
      <c r="R9">
        <f t="shared" si="6"/>
        <v>1.0972994123252911E-4</v>
      </c>
    </row>
    <row r="10" spans="1:18" x14ac:dyDescent="0.2">
      <c r="A10" t="s">
        <v>140</v>
      </c>
      <c r="B10">
        <v>5106</v>
      </c>
      <c r="C10">
        <v>6038</v>
      </c>
      <c r="D10">
        <v>11744</v>
      </c>
      <c r="F10" t="s">
        <v>140</v>
      </c>
      <c r="G10">
        <f t="shared" si="0"/>
        <v>5106</v>
      </c>
      <c r="H10">
        <f t="shared" si="0"/>
        <v>6038</v>
      </c>
      <c r="I10">
        <f t="shared" si="0"/>
        <v>11744</v>
      </c>
      <c r="K10" t="s">
        <v>140</v>
      </c>
      <c r="L10">
        <v>1</v>
      </c>
      <c r="M10">
        <f t="shared" si="1"/>
        <v>1.6129032258064516E-2</v>
      </c>
      <c r="N10">
        <f t="shared" si="2"/>
        <v>2.4037182781920237E-3</v>
      </c>
      <c r="O10">
        <f t="shared" si="3"/>
        <v>3.3714515444575972E-3</v>
      </c>
      <c r="P10">
        <f t="shared" si="4"/>
        <v>2.8135541245016865E-3</v>
      </c>
      <c r="Q10">
        <f t="shared" si="5"/>
        <v>2.862907982383769E-3</v>
      </c>
      <c r="R10">
        <f t="shared" si="6"/>
        <v>2.8044831438558189E-4</v>
      </c>
    </row>
    <row r="11" spans="1:18" x14ac:dyDescent="0.2">
      <c r="A11" t="s">
        <v>141</v>
      </c>
      <c r="B11">
        <v>77791</v>
      </c>
      <c r="C11">
        <v>99180</v>
      </c>
      <c r="D11">
        <v>168088</v>
      </c>
      <c r="F11" t="s">
        <v>164</v>
      </c>
      <c r="G11">
        <f>B11+B12</f>
        <v>94033</v>
      </c>
      <c r="H11">
        <f>C11+C12</f>
        <v>125428</v>
      </c>
      <c r="I11">
        <f>D11+D12</f>
        <v>206689</v>
      </c>
      <c r="K11" t="s">
        <v>164</v>
      </c>
      <c r="L11">
        <v>2</v>
      </c>
      <c r="M11">
        <f t="shared" si="1"/>
        <v>3.2258064516129031E-2</v>
      </c>
      <c r="N11">
        <f t="shared" si="2"/>
        <v>4.426730138136125E-2</v>
      </c>
      <c r="O11">
        <f t="shared" si="3"/>
        <v>7.0035512474035694E-2</v>
      </c>
      <c r="P11">
        <f t="shared" si="4"/>
        <v>4.9517258892977617E-2</v>
      </c>
      <c r="Q11">
        <f t="shared" si="5"/>
        <v>5.4606690916124856E-2</v>
      </c>
      <c r="R11">
        <f t="shared" si="6"/>
        <v>7.8618681933289823E-3</v>
      </c>
    </row>
    <row r="12" spans="1:18" x14ac:dyDescent="0.2">
      <c r="A12" t="s">
        <v>142</v>
      </c>
      <c r="B12">
        <v>16242</v>
      </c>
      <c r="C12">
        <v>26248</v>
      </c>
      <c r="D12">
        <v>38601</v>
      </c>
      <c r="F12" t="s">
        <v>143</v>
      </c>
      <c r="G12">
        <f t="shared" ref="G12:I13" si="7">B13</f>
        <v>213943</v>
      </c>
      <c r="H12">
        <f t="shared" si="7"/>
        <v>158734</v>
      </c>
      <c r="I12">
        <f t="shared" si="7"/>
        <v>246161</v>
      </c>
      <c r="K12" t="s">
        <v>143</v>
      </c>
      <c r="L12">
        <v>4</v>
      </c>
      <c r="M12">
        <f t="shared" si="1"/>
        <v>6.4516129032258063E-2</v>
      </c>
      <c r="N12">
        <f t="shared" si="2"/>
        <v>0.1007165490777979</v>
      </c>
      <c r="O12">
        <f t="shared" si="3"/>
        <v>8.8632658075179241E-2</v>
      </c>
      <c r="P12">
        <f t="shared" si="4"/>
        <v>5.8973713968107945E-2</v>
      </c>
      <c r="Q12">
        <f t="shared" si="5"/>
        <v>8.2774307040361692E-2</v>
      </c>
      <c r="R12">
        <f t="shared" si="6"/>
        <v>1.2401025204716608E-2</v>
      </c>
    </row>
    <row r="13" spans="1:18" x14ac:dyDescent="0.2">
      <c r="A13" t="s">
        <v>143</v>
      </c>
      <c r="B13">
        <v>213943</v>
      </c>
      <c r="C13">
        <v>158734</v>
      </c>
      <c r="D13">
        <v>246161</v>
      </c>
      <c r="F13" t="s">
        <v>100</v>
      </c>
      <c r="G13">
        <f t="shared" si="7"/>
        <v>34655</v>
      </c>
      <c r="H13">
        <f t="shared" si="7"/>
        <v>40207</v>
      </c>
      <c r="I13">
        <f t="shared" si="7"/>
        <v>78488</v>
      </c>
      <c r="K13" t="s">
        <v>100</v>
      </c>
      <c r="L13">
        <v>1</v>
      </c>
      <c r="M13">
        <f t="shared" si="1"/>
        <v>1.6129032258064516E-2</v>
      </c>
      <c r="N13">
        <f t="shared" si="2"/>
        <v>1.6314308055374965E-2</v>
      </c>
      <c r="O13">
        <f t="shared" si="3"/>
        <v>2.2450472382909342E-2</v>
      </c>
      <c r="P13">
        <f t="shared" si="4"/>
        <v>1.8803664520085864E-2</v>
      </c>
      <c r="Q13">
        <f t="shared" si="5"/>
        <v>1.9189481652790056E-2</v>
      </c>
      <c r="R13">
        <f t="shared" si="6"/>
        <v>1.7818313901285592E-3</v>
      </c>
    </row>
    <row r="14" spans="1:18" x14ac:dyDescent="0.2">
      <c r="A14" t="s">
        <v>66</v>
      </c>
      <c r="B14">
        <v>34655</v>
      </c>
      <c r="C14">
        <v>40207</v>
      </c>
      <c r="D14">
        <v>78488</v>
      </c>
      <c r="F14" t="s">
        <v>165</v>
      </c>
      <c r="G14">
        <f>B15+B16</f>
        <v>11287</v>
      </c>
      <c r="H14">
        <f>C15+C16</f>
        <v>2393</v>
      </c>
      <c r="I14">
        <f>D15+D16</f>
        <v>14967</v>
      </c>
      <c r="K14" t="s">
        <v>165</v>
      </c>
      <c r="L14">
        <v>3</v>
      </c>
      <c r="M14">
        <f t="shared" si="1"/>
        <v>4.8387096774193547E-2</v>
      </c>
      <c r="N14">
        <f t="shared" si="2"/>
        <v>5.3135072867123712E-3</v>
      </c>
      <c r="O14">
        <f t="shared" si="3"/>
        <v>1.3361847542045428E-3</v>
      </c>
      <c r="P14">
        <f t="shared" si="4"/>
        <v>3.5857003219871204E-3</v>
      </c>
      <c r="Q14">
        <f t="shared" si="5"/>
        <v>3.4117974543013446E-3</v>
      </c>
      <c r="R14">
        <f t="shared" si="6"/>
        <v>1.1514418913461824E-3</v>
      </c>
    </row>
    <row r="15" spans="1:18" x14ac:dyDescent="0.2">
      <c r="A15" t="s">
        <v>157</v>
      </c>
      <c r="B15">
        <v>1842</v>
      </c>
      <c r="C15">
        <v>375</v>
      </c>
      <c r="D15">
        <v>2290</v>
      </c>
      <c r="F15" t="s">
        <v>144</v>
      </c>
      <c r="G15">
        <f>B17</f>
        <v>5602</v>
      </c>
      <c r="H15">
        <f>C17</f>
        <v>7265</v>
      </c>
      <c r="I15">
        <f>D17</f>
        <v>13173</v>
      </c>
      <c r="K15" t="s">
        <v>144</v>
      </c>
      <c r="L15">
        <v>1</v>
      </c>
      <c r="M15">
        <f t="shared" si="1"/>
        <v>1.6129032258064516E-2</v>
      </c>
      <c r="N15">
        <f t="shared" si="2"/>
        <v>2.6372169593481621E-3</v>
      </c>
      <c r="O15">
        <f t="shared" si="3"/>
        <v>4.0565742746744692E-3</v>
      </c>
      <c r="P15">
        <f t="shared" si="4"/>
        <v>3.1559050137994482E-3</v>
      </c>
      <c r="Q15">
        <f t="shared" si="5"/>
        <v>3.2832320826073603E-3</v>
      </c>
      <c r="R15">
        <f t="shared" si="6"/>
        <v>4.1464962477614223E-4</v>
      </c>
    </row>
    <row r="16" spans="1:18" x14ac:dyDescent="0.2">
      <c r="A16" t="s">
        <v>158</v>
      </c>
      <c r="B16">
        <v>9445</v>
      </c>
      <c r="C16">
        <v>2018</v>
      </c>
      <c r="D16">
        <v>12677</v>
      </c>
      <c r="F16" t="s">
        <v>145</v>
      </c>
      <c r="G16">
        <f t="shared" ref="G16:I27" si="8">B18</f>
        <v>1220</v>
      </c>
      <c r="H16">
        <f t="shared" si="8"/>
        <v>1529</v>
      </c>
      <c r="I16">
        <f t="shared" si="8"/>
        <v>2614</v>
      </c>
      <c r="K16" s="17" t="s">
        <v>145</v>
      </c>
      <c r="L16" s="17">
        <v>2</v>
      </c>
      <c r="M16" s="17">
        <f t="shared" si="1"/>
        <v>3.2258064516129031E-2</v>
      </c>
      <c r="N16" s="17">
        <f t="shared" si="2"/>
        <v>5.7433143348888929E-4</v>
      </c>
      <c r="O16" s="17">
        <f t="shared" si="3"/>
        <v>8.5375114466307821E-4</v>
      </c>
      <c r="P16" s="17">
        <f t="shared" si="4"/>
        <v>6.262457835019932E-4</v>
      </c>
      <c r="Q16" s="17">
        <f t="shared" si="5"/>
        <v>6.8477612055132012E-4</v>
      </c>
      <c r="R16" s="17">
        <f t="shared" si="6"/>
        <v>8.5806359543835024E-5</v>
      </c>
    </row>
    <row r="17" spans="1:18" x14ac:dyDescent="0.2">
      <c r="A17" t="s">
        <v>144</v>
      </c>
      <c r="B17">
        <v>5602</v>
      </c>
      <c r="C17">
        <v>7265</v>
      </c>
      <c r="D17">
        <v>13173</v>
      </c>
      <c r="F17" t="s">
        <v>67</v>
      </c>
      <c r="G17">
        <f t="shared" si="8"/>
        <v>13724</v>
      </c>
      <c r="H17">
        <f t="shared" si="8"/>
        <v>10812</v>
      </c>
      <c r="I17">
        <f t="shared" si="8"/>
        <v>20747</v>
      </c>
      <c r="K17" t="s">
        <v>67</v>
      </c>
      <c r="L17">
        <v>1</v>
      </c>
      <c r="M17">
        <f t="shared" si="1"/>
        <v>1.6129032258064516E-2</v>
      </c>
      <c r="N17">
        <f t="shared" si="2"/>
        <v>6.4607578632799312E-3</v>
      </c>
      <c r="O17">
        <f t="shared" si="3"/>
        <v>6.0371205860674957E-3</v>
      </c>
      <c r="P17">
        <f t="shared" si="4"/>
        <v>4.9704365992026987E-3</v>
      </c>
      <c r="Q17">
        <f t="shared" si="5"/>
        <v>5.8227716828500422E-3</v>
      </c>
      <c r="R17">
        <f t="shared" si="6"/>
        <v>4.4336721303117133E-4</v>
      </c>
    </row>
    <row r="18" spans="1:18" x14ac:dyDescent="0.2">
      <c r="A18" t="s">
        <v>145</v>
      </c>
      <c r="B18">
        <v>1220</v>
      </c>
      <c r="C18">
        <v>1529</v>
      </c>
      <c r="D18">
        <v>2614</v>
      </c>
      <c r="F18" t="s">
        <v>68</v>
      </c>
      <c r="G18">
        <f t="shared" si="8"/>
        <v>74748</v>
      </c>
      <c r="H18">
        <f t="shared" si="8"/>
        <v>74886</v>
      </c>
      <c r="I18">
        <f t="shared" si="8"/>
        <v>125811</v>
      </c>
      <c r="K18" s="16" t="s">
        <v>68</v>
      </c>
      <c r="L18" s="16">
        <v>1</v>
      </c>
      <c r="M18" s="16">
        <f t="shared" si="1"/>
        <v>1.6129032258064516E-2</v>
      </c>
      <c r="N18" s="16">
        <f t="shared" si="2"/>
        <v>3.5188627861006141E-2</v>
      </c>
      <c r="O18" s="16">
        <f t="shared" si="3"/>
        <v>4.1814263060326533E-2</v>
      </c>
      <c r="P18" s="16">
        <f t="shared" si="4"/>
        <v>3.0141013109475621E-2</v>
      </c>
      <c r="Q18" s="16">
        <f t="shared" si="5"/>
        <v>3.5714634676936093E-2</v>
      </c>
      <c r="R18" s="16">
        <f t="shared" si="6"/>
        <v>3.3800248264159137E-3</v>
      </c>
    </row>
    <row r="19" spans="1:18" x14ac:dyDescent="0.2">
      <c r="A19" t="s">
        <v>67</v>
      </c>
      <c r="B19">
        <v>13724</v>
      </c>
      <c r="C19">
        <v>10812</v>
      </c>
      <c r="D19">
        <v>20747</v>
      </c>
      <c r="F19" t="s">
        <v>146</v>
      </c>
      <c r="G19">
        <f t="shared" si="8"/>
        <v>33006</v>
      </c>
      <c r="H19">
        <f t="shared" si="8"/>
        <v>26686</v>
      </c>
      <c r="I19">
        <f t="shared" si="8"/>
        <v>46757</v>
      </c>
      <c r="K19" t="s">
        <v>146</v>
      </c>
      <c r="L19">
        <v>1</v>
      </c>
      <c r="M19">
        <f t="shared" si="1"/>
        <v>1.6129032258064516E-2</v>
      </c>
      <c r="N19">
        <f t="shared" si="2"/>
        <v>1.5538019093224819E-2</v>
      </c>
      <c r="O19">
        <f t="shared" si="3"/>
        <v>1.4900721416925378E-2</v>
      </c>
      <c r="P19">
        <f t="shared" si="4"/>
        <v>1.12017498466728E-2</v>
      </c>
      <c r="Q19">
        <f t="shared" si="5"/>
        <v>1.3880163452274332E-2</v>
      </c>
      <c r="R19">
        <f t="shared" si="6"/>
        <v>1.3517842115833079E-3</v>
      </c>
    </row>
    <row r="20" spans="1:18" x14ac:dyDescent="0.2">
      <c r="A20" t="s">
        <v>68</v>
      </c>
      <c r="B20">
        <v>74748</v>
      </c>
      <c r="C20">
        <v>74886</v>
      </c>
      <c r="D20">
        <v>125811</v>
      </c>
      <c r="F20" t="s">
        <v>147</v>
      </c>
      <c r="G20">
        <f t="shared" si="8"/>
        <v>4232</v>
      </c>
      <c r="H20">
        <f t="shared" si="8"/>
        <v>2088</v>
      </c>
      <c r="I20">
        <f t="shared" si="8"/>
        <v>7371</v>
      </c>
      <c r="K20" t="s">
        <v>147</v>
      </c>
      <c r="L20">
        <v>2</v>
      </c>
      <c r="M20">
        <f t="shared" si="1"/>
        <v>3.2258064516129031E-2</v>
      </c>
      <c r="N20">
        <f t="shared" si="2"/>
        <v>1.9922710053483436E-3</v>
      </c>
      <c r="O20">
        <f t="shared" si="3"/>
        <v>1.1658812230585396E-3</v>
      </c>
      <c r="P20">
        <f t="shared" si="4"/>
        <v>1.7658981140754369E-3</v>
      </c>
      <c r="Q20">
        <f t="shared" si="5"/>
        <v>1.6413501141607735E-3</v>
      </c>
      <c r="R20">
        <f t="shared" si="6"/>
        <v>2.4655234148844525E-4</v>
      </c>
    </row>
    <row r="21" spans="1:18" x14ac:dyDescent="0.2">
      <c r="A21" t="s">
        <v>146</v>
      </c>
      <c r="B21">
        <v>33006</v>
      </c>
      <c r="C21">
        <v>26686</v>
      </c>
      <c r="D21">
        <v>46757</v>
      </c>
      <c r="F21" t="s">
        <v>148</v>
      </c>
      <c r="G21">
        <f t="shared" si="8"/>
        <v>38</v>
      </c>
      <c r="H21">
        <f t="shared" si="8"/>
        <v>28</v>
      </c>
      <c r="I21">
        <f t="shared" si="8"/>
        <v>88</v>
      </c>
      <c r="K21" t="s">
        <v>148</v>
      </c>
      <c r="L21">
        <v>1</v>
      </c>
      <c r="M21">
        <f t="shared" si="1"/>
        <v>1.6129032258064516E-2</v>
      </c>
      <c r="N21">
        <f t="shared" si="2"/>
        <v>1.7889011862768683E-5</v>
      </c>
      <c r="O21">
        <f t="shared" si="3"/>
        <v>1.5634422531436356E-5</v>
      </c>
      <c r="P21">
        <f t="shared" si="4"/>
        <v>2.1082490033731985E-5</v>
      </c>
      <c r="Q21">
        <f t="shared" si="5"/>
        <v>1.8201974809312343E-5</v>
      </c>
      <c r="R21">
        <f t="shared" si="6"/>
        <v>1.5804871856302623E-6</v>
      </c>
    </row>
    <row r="22" spans="1:18" x14ac:dyDescent="0.2">
      <c r="A22" t="s">
        <v>147</v>
      </c>
      <c r="B22">
        <v>4232</v>
      </c>
      <c r="C22">
        <v>2088</v>
      </c>
      <c r="D22">
        <v>7371</v>
      </c>
      <c r="F22" t="s">
        <v>149</v>
      </c>
      <c r="G22">
        <f t="shared" si="8"/>
        <v>115857</v>
      </c>
      <c r="H22">
        <f t="shared" si="8"/>
        <v>74662</v>
      </c>
      <c r="I22">
        <f t="shared" si="8"/>
        <v>184479</v>
      </c>
      <c r="K22" t="s">
        <v>149</v>
      </c>
      <c r="L22">
        <v>5</v>
      </c>
      <c r="M22">
        <f t="shared" si="1"/>
        <v>8.0645161290322578E-2</v>
      </c>
      <c r="N22">
        <f t="shared" si="2"/>
        <v>5.4541243352231351E-2</v>
      </c>
      <c r="O22">
        <f t="shared" si="3"/>
        <v>4.1689187680075047E-2</v>
      </c>
      <c r="P22">
        <f t="shared" si="4"/>
        <v>4.4196325896964123E-2</v>
      </c>
      <c r="Q22">
        <f>AVERAGE(N22:P22)</f>
        <v>4.6808918976423509E-2</v>
      </c>
      <c r="R22">
        <f>STDEV(N22:P22)/SQRT(3)</f>
        <v>3.9333219928867832E-3</v>
      </c>
    </row>
    <row r="23" spans="1:18" x14ac:dyDescent="0.2">
      <c r="A23" t="s">
        <v>148</v>
      </c>
      <c r="B23">
        <v>38</v>
      </c>
      <c r="C23">
        <v>28</v>
      </c>
      <c r="D23">
        <v>88</v>
      </c>
      <c r="F23" t="s">
        <v>69</v>
      </c>
      <c r="G23">
        <f t="shared" si="8"/>
        <v>49459</v>
      </c>
      <c r="H23">
        <f t="shared" si="8"/>
        <v>49486</v>
      </c>
      <c r="I23">
        <f t="shared" si="8"/>
        <v>132741</v>
      </c>
      <c r="K23" t="s">
        <v>69</v>
      </c>
      <c r="L23">
        <v>1</v>
      </c>
      <c r="M23">
        <f t="shared" si="1"/>
        <v>1.6129032258064516E-2</v>
      </c>
      <c r="N23">
        <f t="shared" si="2"/>
        <v>2.3283490466333587E-2</v>
      </c>
      <c r="O23">
        <f t="shared" si="3"/>
        <v>2.7631608335380697E-2</v>
      </c>
      <c r="P23">
        <f t="shared" si="4"/>
        <v>3.1801259199632018E-2</v>
      </c>
      <c r="Q23">
        <f t="shared" ref="Q23:Q43" si="9">AVERAGE(N23:P23)</f>
        <v>2.7572119333782102E-2</v>
      </c>
      <c r="R23">
        <f t="shared" ref="R23:R43" si="10">STDEV(N23:P23)/SQRT(3)</f>
        <v>2.4590479359888106E-3</v>
      </c>
    </row>
    <row r="24" spans="1:18" x14ac:dyDescent="0.2">
      <c r="A24" t="s">
        <v>149</v>
      </c>
      <c r="B24">
        <v>115857</v>
      </c>
      <c r="C24">
        <v>74662</v>
      </c>
      <c r="D24">
        <v>184479</v>
      </c>
      <c r="F24" t="s">
        <v>70</v>
      </c>
      <c r="G24">
        <f t="shared" si="8"/>
        <v>187558</v>
      </c>
      <c r="H24">
        <f t="shared" si="8"/>
        <v>103818</v>
      </c>
      <c r="I24">
        <f t="shared" si="8"/>
        <v>235142</v>
      </c>
      <c r="K24" t="s">
        <v>70</v>
      </c>
      <c r="L24">
        <v>2</v>
      </c>
      <c r="M24">
        <f t="shared" si="1"/>
        <v>3.2258064516129031E-2</v>
      </c>
      <c r="N24">
        <f t="shared" si="2"/>
        <v>8.8295454919925492E-2</v>
      </c>
      <c r="O24">
        <f t="shared" si="3"/>
        <v>5.7969088513166414E-2</v>
      </c>
      <c r="P24">
        <f t="shared" si="4"/>
        <v>5.6333850812634159E-2</v>
      </c>
      <c r="Q24">
        <f t="shared" si="9"/>
        <v>6.7532798081908693E-2</v>
      </c>
      <c r="R24">
        <f t="shared" si="10"/>
        <v>1.0392055295821634E-2</v>
      </c>
    </row>
    <row r="25" spans="1:18" x14ac:dyDescent="0.2">
      <c r="A25" t="s">
        <v>69</v>
      </c>
      <c r="B25">
        <v>49459</v>
      </c>
      <c r="C25">
        <v>49486</v>
      </c>
      <c r="D25">
        <v>132741</v>
      </c>
      <c r="F25" t="s">
        <v>71</v>
      </c>
      <c r="G25">
        <f t="shared" si="8"/>
        <v>8605</v>
      </c>
      <c r="H25">
        <f t="shared" si="8"/>
        <v>2794</v>
      </c>
      <c r="I25">
        <f t="shared" si="8"/>
        <v>7388</v>
      </c>
      <c r="K25" t="s">
        <v>71</v>
      </c>
      <c r="L25">
        <v>1</v>
      </c>
      <c r="M25">
        <f t="shared" si="1"/>
        <v>1.6129032258064516E-2</v>
      </c>
      <c r="N25">
        <f t="shared" si="2"/>
        <v>4.0509196599769611E-3</v>
      </c>
      <c r="O25">
        <f t="shared" si="3"/>
        <v>1.5600920197440422E-3</v>
      </c>
      <c r="P25">
        <f t="shared" si="4"/>
        <v>1.7699708678319535E-3</v>
      </c>
      <c r="Q25">
        <f t="shared" si="9"/>
        <v>2.4603275158509856E-3</v>
      </c>
      <c r="R25">
        <f t="shared" si="10"/>
        <v>7.9760052855113069E-4</v>
      </c>
    </row>
    <row r="26" spans="1:18" x14ac:dyDescent="0.2">
      <c r="A26" t="s">
        <v>70</v>
      </c>
      <c r="B26">
        <v>187558</v>
      </c>
      <c r="C26">
        <v>103818</v>
      </c>
      <c r="D26">
        <v>235142</v>
      </c>
      <c r="F26" t="s">
        <v>150</v>
      </c>
      <c r="G26">
        <f t="shared" si="8"/>
        <v>4525</v>
      </c>
      <c r="H26">
        <f t="shared" si="8"/>
        <v>2965</v>
      </c>
      <c r="I26">
        <f t="shared" si="8"/>
        <v>10634</v>
      </c>
      <c r="K26" t="s">
        <v>150</v>
      </c>
      <c r="L26">
        <v>1</v>
      </c>
      <c r="M26">
        <f t="shared" si="1"/>
        <v>1.6129032258064516E-2</v>
      </c>
      <c r="N26">
        <f t="shared" si="2"/>
        <v>2.1302047020796918E-3</v>
      </c>
      <c r="O26">
        <f t="shared" si="3"/>
        <v>1.6555736716324571E-3</v>
      </c>
      <c r="P26">
        <f t="shared" si="4"/>
        <v>2.5476272615762036E-3</v>
      </c>
      <c r="Q26">
        <f t="shared" si="9"/>
        <v>2.1111352117627841E-3</v>
      </c>
      <c r="R26">
        <f t="shared" si="10"/>
        <v>2.5769014722374847E-4</v>
      </c>
    </row>
    <row r="27" spans="1:18" x14ac:dyDescent="0.2">
      <c r="A27" t="s">
        <v>71</v>
      </c>
      <c r="B27">
        <v>8605</v>
      </c>
      <c r="C27">
        <v>2794</v>
      </c>
      <c r="D27">
        <v>7388</v>
      </c>
      <c r="F27" t="s">
        <v>151</v>
      </c>
      <c r="G27">
        <f t="shared" si="8"/>
        <v>15773</v>
      </c>
      <c r="H27">
        <f t="shared" si="8"/>
        <v>10727</v>
      </c>
      <c r="I27">
        <f t="shared" si="8"/>
        <v>28523</v>
      </c>
      <c r="K27" t="s">
        <v>151</v>
      </c>
      <c r="L27">
        <v>1</v>
      </c>
      <c r="M27">
        <f t="shared" si="1"/>
        <v>1.6129032258064516E-2</v>
      </c>
      <c r="N27">
        <f t="shared" si="2"/>
        <v>7.4253522134592222E-3</v>
      </c>
      <c r="O27">
        <f t="shared" si="3"/>
        <v>5.9896589462399216E-3</v>
      </c>
      <c r="P27">
        <f t="shared" si="4"/>
        <v>6.833362082183379E-3</v>
      </c>
      <c r="Q27">
        <f t="shared" si="9"/>
        <v>6.749457747294174E-3</v>
      </c>
      <c r="R27">
        <f t="shared" si="10"/>
        <v>4.165668183475521E-4</v>
      </c>
    </row>
    <row r="28" spans="1:18" x14ac:dyDescent="0.2">
      <c r="A28" t="s">
        <v>150</v>
      </c>
      <c r="B28">
        <v>4525</v>
      </c>
      <c r="C28">
        <v>2965</v>
      </c>
      <c r="D28">
        <v>10634</v>
      </c>
      <c r="F28" t="s">
        <v>152</v>
      </c>
      <c r="G28">
        <f t="shared" ref="G28:G32" si="11">B30</f>
        <v>166998</v>
      </c>
      <c r="H28">
        <f t="shared" ref="H28:H43" si="12">C30</f>
        <v>185294</v>
      </c>
      <c r="I28">
        <f t="shared" ref="I28:I43" si="13">D30</f>
        <v>482142</v>
      </c>
      <c r="K28" t="s">
        <v>152</v>
      </c>
      <c r="L28">
        <v>2</v>
      </c>
      <c r="M28">
        <f t="shared" si="1"/>
        <v>3.2258064516129031E-2</v>
      </c>
      <c r="N28">
        <f t="shared" si="2"/>
        <v>7.8616557975227486E-2</v>
      </c>
      <c r="O28">
        <f t="shared" si="3"/>
        <v>0.10346302459071316</v>
      </c>
      <c r="P28">
        <f t="shared" si="4"/>
        <v>0.11550856715731371</v>
      </c>
      <c r="Q28">
        <f t="shared" si="9"/>
        <v>9.9196049907751452E-2</v>
      </c>
      <c r="R28">
        <f t="shared" si="10"/>
        <v>1.0861405527241215E-2</v>
      </c>
    </row>
    <row r="29" spans="1:18" x14ac:dyDescent="0.2">
      <c r="A29" t="s">
        <v>151</v>
      </c>
      <c r="B29">
        <v>15773</v>
      </c>
      <c r="C29">
        <v>10727</v>
      </c>
      <c r="D29">
        <v>28523</v>
      </c>
      <c r="F29" t="s">
        <v>159</v>
      </c>
      <c r="G29">
        <f t="shared" si="11"/>
        <v>13250</v>
      </c>
      <c r="H29">
        <f t="shared" si="12"/>
        <v>6573</v>
      </c>
      <c r="I29">
        <f t="shared" si="13"/>
        <v>21343</v>
      </c>
      <c r="K29" t="s">
        <v>159</v>
      </c>
      <c r="L29">
        <v>1</v>
      </c>
      <c r="M29">
        <f t="shared" si="1"/>
        <v>1.6129032258064516E-2</v>
      </c>
      <c r="N29">
        <f t="shared" si="2"/>
        <v>6.2376159784653957E-3</v>
      </c>
      <c r="O29">
        <f t="shared" si="3"/>
        <v>3.6701806892546849E-3</v>
      </c>
      <c r="P29">
        <f t="shared" si="4"/>
        <v>5.1132225544311561E-3</v>
      </c>
      <c r="Q29">
        <f t="shared" si="9"/>
        <v>5.0070064073837453E-3</v>
      </c>
      <c r="R29">
        <f t="shared" si="10"/>
        <v>7.4305504360743012E-4</v>
      </c>
    </row>
    <row r="30" spans="1:18" x14ac:dyDescent="0.2">
      <c r="A30" t="s">
        <v>152</v>
      </c>
      <c r="B30">
        <v>166998</v>
      </c>
      <c r="C30">
        <v>185294</v>
      </c>
      <c r="D30">
        <v>482142</v>
      </c>
      <c r="F30" t="s">
        <v>72</v>
      </c>
      <c r="G30">
        <f t="shared" si="11"/>
        <v>166</v>
      </c>
      <c r="H30">
        <f t="shared" si="12"/>
        <v>95</v>
      </c>
      <c r="I30">
        <f t="shared" si="13"/>
        <v>282</v>
      </c>
      <c r="K30" t="s">
        <v>72</v>
      </c>
      <c r="L30">
        <v>1</v>
      </c>
      <c r="M30">
        <f t="shared" si="1"/>
        <v>1.6129032258064516E-2</v>
      </c>
      <c r="N30">
        <f t="shared" si="2"/>
        <v>7.8146736032094777E-5</v>
      </c>
      <c r="O30">
        <f t="shared" si="3"/>
        <v>5.3045362160230493E-5</v>
      </c>
      <c r="P30">
        <f t="shared" si="4"/>
        <v>6.7559797608095681E-5</v>
      </c>
      <c r="Q30">
        <f t="shared" si="9"/>
        <v>6.6250631933473659E-5</v>
      </c>
      <c r="R30">
        <f t="shared" si="10"/>
        <v>7.2756483934763315E-6</v>
      </c>
    </row>
    <row r="31" spans="1:18" x14ac:dyDescent="0.2">
      <c r="A31" t="s">
        <v>159</v>
      </c>
      <c r="B31">
        <v>13250</v>
      </c>
      <c r="C31">
        <v>6573</v>
      </c>
      <c r="D31">
        <v>21343</v>
      </c>
      <c r="F31" t="s">
        <v>73</v>
      </c>
      <c r="G31">
        <f t="shared" si="11"/>
        <v>25638</v>
      </c>
      <c r="H31">
        <f t="shared" si="12"/>
        <v>35776</v>
      </c>
      <c r="I31">
        <f t="shared" si="13"/>
        <v>63431</v>
      </c>
      <c r="K31" t="s">
        <v>73</v>
      </c>
      <c r="L31">
        <v>1</v>
      </c>
      <c r="M31">
        <f t="shared" si="1"/>
        <v>1.6129032258064516E-2</v>
      </c>
      <c r="N31">
        <f t="shared" si="2"/>
        <v>1.2069433845727987E-2</v>
      </c>
      <c r="O31">
        <f t="shared" si="3"/>
        <v>1.9976325017309539E-2</v>
      </c>
      <c r="P31">
        <f t="shared" si="4"/>
        <v>1.5196402560564244E-2</v>
      </c>
      <c r="Q31">
        <f t="shared" si="9"/>
        <v>1.5747387141200591E-2</v>
      </c>
      <c r="R31">
        <f t="shared" si="10"/>
        <v>2.2990882254988873E-3</v>
      </c>
    </row>
    <row r="32" spans="1:18" x14ac:dyDescent="0.2">
      <c r="A32" t="s">
        <v>72</v>
      </c>
      <c r="B32">
        <v>166</v>
      </c>
      <c r="C32">
        <v>95</v>
      </c>
      <c r="D32">
        <v>282</v>
      </c>
      <c r="F32" t="s">
        <v>153</v>
      </c>
      <c r="G32">
        <f t="shared" si="11"/>
        <v>11530</v>
      </c>
      <c r="H32">
        <f t="shared" si="12"/>
        <v>15465</v>
      </c>
      <c r="I32">
        <f t="shared" si="13"/>
        <v>32984</v>
      </c>
      <c r="K32" t="s">
        <v>153</v>
      </c>
      <c r="L32">
        <v>2</v>
      </c>
      <c r="M32">
        <f t="shared" si="1"/>
        <v>3.2258064516129031E-2</v>
      </c>
      <c r="N32">
        <f t="shared" si="2"/>
        <v>5.4279028099400769E-3</v>
      </c>
      <c r="O32">
        <f t="shared" si="3"/>
        <v>8.6352265874522598E-3</v>
      </c>
      <c r="P32">
        <f t="shared" si="4"/>
        <v>7.9021005826433611E-3</v>
      </c>
      <c r="Q32">
        <f t="shared" si="9"/>
        <v>7.3217433266785656E-3</v>
      </c>
      <c r="R32">
        <f t="shared" si="10"/>
        <v>9.7028215172391917E-4</v>
      </c>
    </row>
    <row r="33" spans="1:18" x14ac:dyDescent="0.2">
      <c r="A33" t="s">
        <v>73</v>
      </c>
      <c r="B33">
        <v>25638</v>
      </c>
      <c r="C33">
        <v>35776</v>
      </c>
      <c r="D33">
        <v>63431</v>
      </c>
      <c r="F33" t="s">
        <v>74</v>
      </c>
      <c r="G33">
        <f>B35</f>
        <v>44641</v>
      </c>
      <c r="H33">
        <f t="shared" si="12"/>
        <v>48845</v>
      </c>
      <c r="I33">
        <f t="shared" si="13"/>
        <v>87978</v>
      </c>
      <c r="K33" t="s">
        <v>74</v>
      </c>
      <c r="L33">
        <v>1</v>
      </c>
      <c r="M33">
        <f t="shared" si="1"/>
        <v>1.6129032258064516E-2</v>
      </c>
      <c r="N33">
        <f t="shared" si="2"/>
        <v>2.1015352067522548E-2</v>
      </c>
      <c r="O33">
        <f t="shared" si="3"/>
        <v>2.727369173385746E-2</v>
      </c>
      <c r="P33">
        <f t="shared" si="4"/>
        <v>2.1077219411223549E-2</v>
      </c>
      <c r="Q33">
        <f t="shared" si="9"/>
        <v>2.3122087737534519E-2</v>
      </c>
      <c r="R33">
        <f t="shared" si="10"/>
        <v>2.0758788258444195E-3</v>
      </c>
    </row>
    <row r="34" spans="1:18" x14ac:dyDescent="0.2">
      <c r="A34" t="s">
        <v>153</v>
      </c>
      <c r="B34">
        <v>11530</v>
      </c>
      <c r="C34">
        <v>15465</v>
      </c>
      <c r="D34">
        <v>32984</v>
      </c>
      <c r="F34" t="s">
        <v>154</v>
      </c>
      <c r="G34">
        <f t="shared" ref="G34:G43" si="14">B36</f>
        <v>75053</v>
      </c>
      <c r="H34">
        <f t="shared" si="12"/>
        <v>67445</v>
      </c>
      <c r="I34">
        <f t="shared" si="13"/>
        <v>141565</v>
      </c>
      <c r="K34" t="s">
        <v>154</v>
      </c>
      <c r="L34">
        <v>1</v>
      </c>
      <c r="M34">
        <f t="shared" si="1"/>
        <v>1.6129032258064516E-2</v>
      </c>
      <c r="N34">
        <f t="shared" si="2"/>
        <v>3.5332210719378365E-2</v>
      </c>
      <c r="O34">
        <f t="shared" si="3"/>
        <v>3.7659415272597321E-2</v>
      </c>
      <c r="P34">
        <f t="shared" si="4"/>
        <v>3.3915257973014409E-2</v>
      </c>
      <c r="Q34">
        <f t="shared" si="9"/>
        <v>3.5635627988330032E-2</v>
      </c>
      <c r="R34">
        <f t="shared" si="10"/>
        <v>1.091440180118081E-3</v>
      </c>
    </row>
    <row r="35" spans="1:18" x14ac:dyDescent="0.2">
      <c r="A35" t="s">
        <v>74</v>
      </c>
      <c r="B35">
        <v>44641</v>
      </c>
      <c r="C35">
        <v>48845</v>
      </c>
      <c r="D35">
        <v>87978</v>
      </c>
      <c r="F35" t="s">
        <v>75</v>
      </c>
      <c r="G35">
        <f t="shared" si="14"/>
        <v>53907</v>
      </c>
      <c r="H35">
        <f t="shared" si="12"/>
        <v>42763</v>
      </c>
      <c r="I35">
        <f t="shared" si="13"/>
        <v>85634</v>
      </c>
      <c r="K35" t="s">
        <v>75</v>
      </c>
      <c r="L35">
        <v>1</v>
      </c>
      <c r="M35">
        <f t="shared" si="1"/>
        <v>1.6129032258064516E-2</v>
      </c>
      <c r="N35">
        <f t="shared" si="2"/>
        <v>2.5377446381217666E-2</v>
      </c>
      <c r="O35">
        <f t="shared" si="3"/>
        <v>2.3877671811136175E-2</v>
      </c>
      <c r="P35">
        <f t="shared" si="4"/>
        <v>2.0515658540325055E-2</v>
      </c>
      <c r="Q35">
        <f t="shared" si="9"/>
        <v>2.3256925577559633E-2</v>
      </c>
      <c r="R35">
        <f t="shared" si="10"/>
        <v>1.437386478687089E-3</v>
      </c>
    </row>
    <row r="36" spans="1:18" x14ac:dyDescent="0.2">
      <c r="A36" t="s">
        <v>154</v>
      </c>
      <c r="B36">
        <v>75053</v>
      </c>
      <c r="C36">
        <v>67445</v>
      </c>
      <c r="D36">
        <v>141565</v>
      </c>
      <c r="F36" t="s">
        <v>155</v>
      </c>
      <c r="G36">
        <f t="shared" si="14"/>
        <v>21935</v>
      </c>
      <c r="H36">
        <f t="shared" si="12"/>
        <v>24564</v>
      </c>
      <c r="I36">
        <f t="shared" si="13"/>
        <v>44414</v>
      </c>
      <c r="K36" t="s">
        <v>155</v>
      </c>
      <c r="L36">
        <v>1</v>
      </c>
      <c r="M36">
        <f t="shared" si="1"/>
        <v>1.6129032258064516E-2</v>
      </c>
      <c r="N36">
        <f t="shared" si="2"/>
        <v>1.0326196716048185E-2</v>
      </c>
      <c r="O36">
        <f t="shared" si="3"/>
        <v>1.3715855537935809E-2</v>
      </c>
      <c r="P36">
        <f t="shared" si="4"/>
        <v>1.0640428549524685E-2</v>
      </c>
      <c r="Q36">
        <f t="shared" si="9"/>
        <v>1.1560826934502893E-2</v>
      </c>
      <c r="R36">
        <f t="shared" si="10"/>
        <v>1.0813258254727574E-3</v>
      </c>
    </row>
    <row r="37" spans="1:18" x14ac:dyDescent="0.2">
      <c r="A37" t="s">
        <v>75</v>
      </c>
      <c r="B37">
        <v>53907</v>
      </c>
      <c r="C37">
        <v>42763</v>
      </c>
      <c r="D37">
        <v>85634</v>
      </c>
      <c r="F37" t="s">
        <v>160</v>
      </c>
      <c r="G37">
        <f t="shared" si="14"/>
        <v>402</v>
      </c>
      <c r="H37">
        <f t="shared" si="12"/>
        <v>272</v>
      </c>
      <c r="I37">
        <f t="shared" si="13"/>
        <v>1090</v>
      </c>
      <c r="K37" t="s">
        <v>160</v>
      </c>
      <c r="L37">
        <v>1</v>
      </c>
      <c r="M37">
        <f t="shared" si="1"/>
        <v>1.6129032258064516E-2</v>
      </c>
      <c r="N37">
        <f t="shared" si="2"/>
        <v>1.8924691496928974E-4</v>
      </c>
      <c r="O37">
        <f t="shared" si="3"/>
        <v>1.518772474482389E-4</v>
      </c>
      <c r="P37">
        <f t="shared" si="4"/>
        <v>2.6113538791781664E-4</v>
      </c>
      <c r="Q37">
        <f t="shared" si="9"/>
        <v>2.007531834451151E-4</v>
      </c>
      <c r="R37">
        <f t="shared" si="10"/>
        <v>3.2060520766179211E-5</v>
      </c>
    </row>
    <row r="38" spans="1:18" x14ac:dyDescent="0.2">
      <c r="A38" t="s">
        <v>155</v>
      </c>
      <c r="B38">
        <v>21935</v>
      </c>
      <c r="C38">
        <v>24564</v>
      </c>
      <c r="D38">
        <v>44414</v>
      </c>
      <c r="F38" t="s">
        <v>161</v>
      </c>
      <c r="G38">
        <f t="shared" si="14"/>
        <v>5270</v>
      </c>
      <c r="H38">
        <f t="shared" si="12"/>
        <v>2926</v>
      </c>
      <c r="I38">
        <f t="shared" si="13"/>
        <v>8465</v>
      </c>
      <c r="K38" t="s">
        <v>161</v>
      </c>
      <c r="L38">
        <v>1</v>
      </c>
      <c r="M38">
        <f t="shared" si="1"/>
        <v>1.6129032258064516E-2</v>
      </c>
      <c r="N38">
        <f t="shared" si="2"/>
        <v>2.4809234872839726E-3</v>
      </c>
      <c r="O38">
        <f t="shared" si="3"/>
        <v>1.6337971545350993E-3</v>
      </c>
      <c r="P38">
        <f t="shared" si="4"/>
        <v>2.0279917969947868E-3</v>
      </c>
      <c r="Q38">
        <f t="shared" si="9"/>
        <v>2.0475708129379529E-3</v>
      </c>
      <c r="R38">
        <f t="shared" si="10"/>
        <v>2.4474017468062995E-4</v>
      </c>
    </row>
    <row r="39" spans="1:18" x14ac:dyDescent="0.2">
      <c r="A39" t="s">
        <v>160</v>
      </c>
      <c r="B39">
        <v>402</v>
      </c>
      <c r="C39">
        <v>272</v>
      </c>
      <c r="D39">
        <v>1090</v>
      </c>
      <c r="F39" t="s">
        <v>162</v>
      </c>
      <c r="G39">
        <f t="shared" si="14"/>
        <v>19041</v>
      </c>
      <c r="H39">
        <f t="shared" si="12"/>
        <v>7333</v>
      </c>
      <c r="I39">
        <f t="shared" si="13"/>
        <v>23358</v>
      </c>
      <c r="K39" t="s">
        <v>162</v>
      </c>
      <c r="L39">
        <v>1</v>
      </c>
      <c r="M39">
        <f t="shared" si="1"/>
        <v>1.6129032258064516E-2</v>
      </c>
      <c r="N39">
        <f t="shared" si="2"/>
        <v>8.9638072336573286E-3</v>
      </c>
      <c r="O39">
        <f t="shared" si="3"/>
        <v>4.0945435865365285E-3</v>
      </c>
      <c r="P39">
        <f t="shared" si="4"/>
        <v>5.5959636614535419E-3</v>
      </c>
      <c r="Q39">
        <f t="shared" si="9"/>
        <v>6.2181048272158005E-3</v>
      </c>
      <c r="R39">
        <f t="shared" si="10"/>
        <v>1.4396442661175081E-3</v>
      </c>
    </row>
    <row r="40" spans="1:18" x14ac:dyDescent="0.2">
      <c r="A40" t="s">
        <v>161</v>
      </c>
      <c r="B40">
        <v>5270</v>
      </c>
      <c r="C40">
        <v>2926</v>
      </c>
      <c r="D40">
        <v>8465</v>
      </c>
      <c r="F40" t="s">
        <v>76</v>
      </c>
      <c r="G40">
        <f t="shared" si="14"/>
        <v>99203</v>
      </c>
      <c r="H40">
        <f t="shared" si="12"/>
        <v>162907</v>
      </c>
      <c r="I40">
        <f t="shared" si="13"/>
        <v>287837</v>
      </c>
      <c r="K40" t="s">
        <v>76</v>
      </c>
      <c r="L40">
        <v>1</v>
      </c>
      <c r="M40">
        <f t="shared" si="1"/>
        <v>1.6129032258064516E-2</v>
      </c>
      <c r="N40">
        <f t="shared" si="2"/>
        <v>4.6701148521637939E-2</v>
      </c>
      <c r="O40">
        <f t="shared" si="3"/>
        <v>9.0962745404596521E-2</v>
      </c>
      <c r="P40">
        <f t="shared" si="4"/>
        <v>6.8958189589083105E-2</v>
      </c>
      <c r="Q40">
        <f t="shared" si="9"/>
        <v>6.8874027838439197E-2</v>
      </c>
      <c r="R40">
        <f t="shared" si="10"/>
        <v>1.2777291732569737E-2</v>
      </c>
    </row>
    <row r="41" spans="1:18" x14ac:dyDescent="0.2">
      <c r="A41" t="s">
        <v>162</v>
      </c>
      <c r="B41">
        <v>19041</v>
      </c>
      <c r="C41">
        <v>7333</v>
      </c>
      <c r="D41">
        <v>23358</v>
      </c>
      <c r="F41" t="s">
        <v>163</v>
      </c>
      <c r="G41">
        <f t="shared" si="14"/>
        <v>83009</v>
      </c>
      <c r="H41">
        <f t="shared" si="12"/>
        <v>47709</v>
      </c>
      <c r="I41">
        <f t="shared" si="13"/>
        <v>144400</v>
      </c>
      <c r="K41" t="s">
        <v>163</v>
      </c>
      <c r="L41">
        <v>1</v>
      </c>
      <c r="M41">
        <f t="shared" si="1"/>
        <v>1.6129032258064516E-2</v>
      </c>
      <c r="N41">
        <f t="shared" si="2"/>
        <v>3.9077604887278038E-2</v>
      </c>
      <c r="O41">
        <f t="shared" si="3"/>
        <v>2.6639380876867756E-2</v>
      </c>
      <c r="P41">
        <f t="shared" si="4"/>
        <v>3.4594449555351119E-2</v>
      </c>
      <c r="Q41">
        <f t="shared" si="9"/>
        <v>3.3437145106498971E-2</v>
      </c>
      <c r="R41">
        <f t="shared" si="10"/>
        <v>3.6369341174395204E-3</v>
      </c>
    </row>
    <row r="42" spans="1:18" x14ac:dyDescent="0.2">
      <c r="A42" t="s">
        <v>76</v>
      </c>
      <c r="B42">
        <v>99203</v>
      </c>
      <c r="C42">
        <v>162907</v>
      </c>
      <c r="D42">
        <v>287837</v>
      </c>
      <c r="F42" t="s">
        <v>77</v>
      </c>
      <c r="G42">
        <f t="shared" si="14"/>
        <v>64433</v>
      </c>
      <c r="H42">
        <f t="shared" si="12"/>
        <v>71021</v>
      </c>
      <c r="I42">
        <f t="shared" si="13"/>
        <v>214997</v>
      </c>
      <c r="K42" t="s">
        <v>77</v>
      </c>
      <c r="L42">
        <v>1</v>
      </c>
      <c r="M42">
        <f t="shared" si="1"/>
        <v>1.6129032258064516E-2</v>
      </c>
      <c r="N42">
        <f t="shared" si="2"/>
        <v>3.0332702667204593E-2</v>
      </c>
      <c r="O42">
        <f t="shared" si="3"/>
        <v>3.9656154378755054E-2</v>
      </c>
      <c r="P42">
        <f t="shared" si="4"/>
        <v>5.150763761116222E-2</v>
      </c>
      <c r="Q42">
        <f t="shared" si="9"/>
        <v>4.0498831552373958E-2</v>
      </c>
      <c r="R42">
        <f t="shared" si="10"/>
        <v>6.1271811377504133E-3</v>
      </c>
    </row>
    <row r="43" spans="1:18" x14ac:dyDescent="0.2">
      <c r="A43" t="s">
        <v>163</v>
      </c>
      <c r="B43">
        <v>83009</v>
      </c>
      <c r="C43">
        <v>47709</v>
      </c>
      <c r="D43">
        <v>144400</v>
      </c>
      <c r="F43" s="19" t="s">
        <v>156</v>
      </c>
      <c r="G43" s="19">
        <f t="shared" si="14"/>
        <v>100307</v>
      </c>
      <c r="H43" s="19">
        <f t="shared" si="12"/>
        <v>57289</v>
      </c>
      <c r="I43" s="19">
        <f t="shared" si="13"/>
        <v>215695</v>
      </c>
      <c r="K43" s="19" t="s">
        <v>156</v>
      </c>
      <c r="L43" s="19">
        <v>3</v>
      </c>
      <c r="M43" s="19">
        <f t="shared" si="1"/>
        <v>4.8387096774193547E-2</v>
      </c>
      <c r="N43" s="19">
        <f t="shared" si="2"/>
        <v>4.7220871392598375E-2</v>
      </c>
      <c r="O43" s="19">
        <f t="shared" si="3"/>
        <v>3.1988586871552052E-2</v>
      </c>
      <c r="P43" s="19">
        <f t="shared" si="4"/>
        <v>5.1674860088929776E-2</v>
      </c>
      <c r="Q43" s="19">
        <f t="shared" si="9"/>
        <v>4.3628106117693403E-2</v>
      </c>
      <c r="R43" s="19">
        <f t="shared" si="10"/>
        <v>5.9600981546093388E-3</v>
      </c>
    </row>
    <row r="44" spans="1:18" x14ac:dyDescent="0.2">
      <c r="A44" t="s">
        <v>77</v>
      </c>
      <c r="B44">
        <v>64433</v>
      </c>
      <c r="C44">
        <v>71021</v>
      </c>
      <c r="D44">
        <v>214997</v>
      </c>
      <c r="G44">
        <f>SUM(G5:G43)</f>
        <v>2124209</v>
      </c>
      <c r="H44">
        <f>SUM(H5:H43)</f>
        <v>1790920</v>
      </c>
      <c r="I44">
        <f>SUM(I5:I43)</f>
        <v>4174080</v>
      </c>
      <c r="L44">
        <f t="shared" ref="L44:Q44" si="15">SUM(L5:L43)</f>
        <v>62</v>
      </c>
      <c r="M44">
        <f t="shared" si="15"/>
        <v>0.99999999999999956</v>
      </c>
      <c r="N44">
        <f t="shared" si="15"/>
        <v>1.0000000000000002</v>
      </c>
      <c r="O44">
        <f t="shared" si="15"/>
        <v>1</v>
      </c>
      <c r="P44">
        <f t="shared" si="15"/>
        <v>0.99999999999999978</v>
      </c>
      <c r="Q44">
        <f t="shared" si="15"/>
        <v>1.0000000000000002</v>
      </c>
    </row>
    <row r="45" spans="1:18" x14ac:dyDescent="0.2">
      <c r="A45" t="s">
        <v>156</v>
      </c>
      <c r="B45">
        <v>100307</v>
      </c>
      <c r="C45">
        <v>57289</v>
      </c>
      <c r="D45">
        <v>215695</v>
      </c>
    </row>
    <row r="46" spans="1:18" x14ac:dyDescent="0.2">
      <c r="A46" t="s">
        <v>78</v>
      </c>
      <c r="B46">
        <v>44133</v>
      </c>
      <c r="C46">
        <v>52347</v>
      </c>
      <c r="D46">
        <v>102973</v>
      </c>
    </row>
    <row r="47" spans="1:18" x14ac:dyDescent="0.2">
      <c r="A47" s="2" t="s">
        <v>79</v>
      </c>
      <c r="B47" s="2">
        <f>SUM(B5:B46)</f>
        <v>2168342</v>
      </c>
      <c r="C47" s="2">
        <f>SUM(C5:C45)</f>
        <v>1790920</v>
      </c>
      <c r="D47" s="2">
        <f>SUM(D5:D45)</f>
        <v>4174080</v>
      </c>
    </row>
    <row r="48" spans="1:18" x14ac:dyDescent="0.2">
      <c r="A48" t="s">
        <v>80</v>
      </c>
      <c r="B48">
        <f>SUM(B5:B46)</f>
        <v>2168342</v>
      </c>
      <c r="C48">
        <f>SUM(C5:C46)</f>
        <v>1843267</v>
      </c>
      <c r="D48">
        <f>SUM(D5:D46)</f>
        <v>4277053</v>
      </c>
    </row>
    <row r="49" spans="1:4" x14ac:dyDescent="0.2">
      <c r="A49" t="s">
        <v>81</v>
      </c>
      <c r="B49">
        <f>B47/B48</f>
        <v>1</v>
      </c>
      <c r="C49">
        <f>C47/C48</f>
        <v>0.9716009671957454</v>
      </c>
      <c r="D49">
        <f>D47/D48</f>
        <v>0.9759243105007116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s="18" t="s">
        <v>209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91</v>
      </c>
      <c r="C4" t="s">
        <v>89</v>
      </c>
      <c r="D4" t="s">
        <v>87</v>
      </c>
      <c r="F4" s="1" t="s">
        <v>55</v>
      </c>
      <c r="G4" t="s">
        <v>91</v>
      </c>
      <c r="H4" t="s">
        <v>89</v>
      </c>
      <c r="I4" t="s">
        <v>87</v>
      </c>
      <c r="K4" s="1" t="s">
        <v>55</v>
      </c>
      <c r="L4" s="1" t="s">
        <v>56</v>
      </c>
      <c r="M4" t="s">
        <v>57</v>
      </c>
      <c r="N4" t="s">
        <v>91</v>
      </c>
      <c r="O4" t="s">
        <v>89</v>
      </c>
      <c r="P4" t="s">
        <v>87</v>
      </c>
      <c r="Q4" s="1" t="s">
        <v>58</v>
      </c>
      <c r="R4" s="1" t="s">
        <v>59</v>
      </c>
    </row>
    <row r="5" spans="1:18" x14ac:dyDescent="0.2">
      <c r="A5" t="s">
        <v>63</v>
      </c>
      <c r="B5">
        <v>107245</v>
      </c>
      <c r="C5">
        <v>95345</v>
      </c>
      <c r="D5">
        <v>242364</v>
      </c>
      <c r="F5" t="s">
        <v>63</v>
      </c>
      <c r="G5">
        <f t="shared" ref="G5:I10" si="0">B5</f>
        <v>107245</v>
      </c>
      <c r="H5">
        <f t="shared" si="0"/>
        <v>95345</v>
      </c>
      <c r="I5">
        <f t="shared" si="0"/>
        <v>242364</v>
      </c>
      <c r="K5" t="s">
        <v>63</v>
      </c>
      <c r="L5">
        <v>2</v>
      </c>
      <c r="M5">
        <f t="shared" ref="M5:M43" si="1">L5/L$44</f>
        <v>3.0769230769230771E-2</v>
      </c>
      <c r="N5">
        <f t="shared" ref="N5:N43" si="2">G5/G$44</f>
        <v>5.2653853386181122E-2</v>
      </c>
      <c r="O5">
        <f t="shared" ref="O5:O43" si="3">H5/H$44</f>
        <v>5.1311043027655601E-2</v>
      </c>
      <c r="P5">
        <f t="shared" ref="P5:P43" si="4">I5/I$44</f>
        <v>5.732881825484458E-2</v>
      </c>
      <c r="Q5">
        <f t="shared" ref="Q5:Q21" si="5">AVERAGE(N5:P5)</f>
        <v>5.3764571556227103E-2</v>
      </c>
      <c r="R5">
        <f t="shared" ref="R5:R21" si="6">STDEV(N5:P5)/SQRT(3)</f>
        <v>1.8237941962837671E-3</v>
      </c>
    </row>
    <row r="6" spans="1:18" x14ac:dyDescent="0.2">
      <c r="A6" t="s">
        <v>138</v>
      </c>
      <c r="B6">
        <v>196531</v>
      </c>
      <c r="C6">
        <v>168347</v>
      </c>
      <c r="D6">
        <v>417215</v>
      </c>
      <c r="F6" t="s">
        <v>138</v>
      </c>
      <c r="G6">
        <f t="shared" si="0"/>
        <v>196531</v>
      </c>
      <c r="H6">
        <f t="shared" si="0"/>
        <v>168347</v>
      </c>
      <c r="I6">
        <f t="shared" si="0"/>
        <v>417215</v>
      </c>
      <c r="K6" t="s">
        <v>138</v>
      </c>
      <c r="L6">
        <v>5</v>
      </c>
      <c r="M6">
        <f t="shared" si="1"/>
        <v>7.6923076923076927E-2</v>
      </c>
      <c r="N6">
        <f t="shared" si="2"/>
        <v>9.6490414097063368E-2</v>
      </c>
      <c r="O6">
        <f t="shared" si="3"/>
        <v>9.0597935503453117E-2</v>
      </c>
      <c r="P6">
        <f t="shared" si="4"/>
        <v>9.868810098940016E-2</v>
      </c>
      <c r="Q6">
        <f t="shared" si="5"/>
        <v>9.5258816863305548E-2</v>
      </c>
      <c r="R6">
        <f t="shared" si="6"/>
        <v>2.4152514159780634E-3</v>
      </c>
    </row>
    <row r="7" spans="1:18" x14ac:dyDescent="0.2">
      <c r="A7" t="s">
        <v>64</v>
      </c>
      <c r="B7">
        <v>120393</v>
      </c>
      <c r="C7">
        <v>73934</v>
      </c>
      <c r="D7">
        <v>270740</v>
      </c>
      <c r="F7" t="s">
        <v>64</v>
      </c>
      <c r="G7">
        <f t="shared" si="0"/>
        <v>120393</v>
      </c>
      <c r="H7">
        <f t="shared" si="0"/>
        <v>73934</v>
      </c>
      <c r="I7">
        <f t="shared" si="0"/>
        <v>270740</v>
      </c>
      <c r="K7" t="s">
        <v>64</v>
      </c>
      <c r="L7">
        <v>2</v>
      </c>
      <c r="M7">
        <f t="shared" si="1"/>
        <v>3.0769230769230771E-2</v>
      </c>
      <c r="N7">
        <f t="shared" si="2"/>
        <v>5.9109099451932524E-2</v>
      </c>
      <c r="O7">
        <f t="shared" si="3"/>
        <v>3.9788459334067744E-2</v>
      </c>
      <c r="P7">
        <f t="shared" si="4"/>
        <v>6.4040881708160538E-2</v>
      </c>
      <c r="Q7">
        <f t="shared" si="5"/>
        <v>5.4312813498053593E-2</v>
      </c>
      <c r="R7">
        <f t="shared" si="6"/>
        <v>7.4004114067255837E-3</v>
      </c>
    </row>
    <row r="8" spans="1:18" x14ac:dyDescent="0.2">
      <c r="A8" t="s">
        <v>65</v>
      </c>
      <c r="B8">
        <v>9794</v>
      </c>
      <c r="C8">
        <v>6428</v>
      </c>
      <c r="D8">
        <v>23195</v>
      </c>
      <c r="F8" t="s">
        <v>65</v>
      </c>
      <c r="G8">
        <f t="shared" si="0"/>
        <v>9794</v>
      </c>
      <c r="H8">
        <f t="shared" si="0"/>
        <v>6428</v>
      </c>
      <c r="I8">
        <f t="shared" si="0"/>
        <v>23195</v>
      </c>
      <c r="K8" t="s">
        <v>65</v>
      </c>
      <c r="L8">
        <v>1</v>
      </c>
      <c r="M8">
        <f t="shared" si="1"/>
        <v>1.5384615384615385E-2</v>
      </c>
      <c r="N8">
        <f t="shared" si="2"/>
        <v>4.8085396994196269E-3</v>
      </c>
      <c r="O8">
        <f t="shared" si="3"/>
        <v>3.4593044688423116E-3</v>
      </c>
      <c r="P8">
        <f t="shared" si="4"/>
        <v>5.4865489075156372E-3</v>
      </c>
      <c r="Q8">
        <f t="shared" si="5"/>
        <v>4.5847976919258585E-3</v>
      </c>
      <c r="R8">
        <f t="shared" si="6"/>
        <v>5.9581187410428702E-4</v>
      </c>
    </row>
    <row r="9" spans="1:18" x14ac:dyDescent="0.2">
      <c r="A9" t="s">
        <v>139</v>
      </c>
      <c r="B9">
        <v>2776</v>
      </c>
      <c r="C9">
        <v>1298</v>
      </c>
      <c r="D9">
        <v>4356</v>
      </c>
      <c r="F9" t="s">
        <v>139</v>
      </c>
      <c r="G9">
        <f t="shared" si="0"/>
        <v>2776</v>
      </c>
      <c r="H9">
        <f t="shared" si="0"/>
        <v>1298</v>
      </c>
      <c r="I9">
        <f t="shared" si="0"/>
        <v>4356</v>
      </c>
      <c r="K9" t="s">
        <v>139</v>
      </c>
      <c r="L9">
        <v>1</v>
      </c>
      <c r="M9">
        <f t="shared" si="1"/>
        <v>1.5384615384615385E-2</v>
      </c>
      <c r="N9">
        <f t="shared" si="2"/>
        <v>1.3629269150080543E-3</v>
      </c>
      <c r="O9">
        <f t="shared" si="3"/>
        <v>6.9853410089566281E-4</v>
      </c>
      <c r="P9">
        <f t="shared" si="4"/>
        <v>1.0303689174881705E-3</v>
      </c>
      <c r="Q9">
        <f t="shared" si="5"/>
        <v>1.0306099777972961E-3</v>
      </c>
      <c r="R9">
        <f t="shared" si="6"/>
        <v>1.917937229104924E-4</v>
      </c>
    </row>
    <row r="10" spans="1:18" x14ac:dyDescent="0.2">
      <c r="A10" t="s">
        <v>140</v>
      </c>
      <c r="B10">
        <v>4866</v>
      </c>
      <c r="C10">
        <v>5697</v>
      </c>
      <c r="D10">
        <v>12082</v>
      </c>
      <c r="F10" t="s">
        <v>140</v>
      </c>
      <c r="G10">
        <f t="shared" si="0"/>
        <v>4866</v>
      </c>
      <c r="H10">
        <f t="shared" si="0"/>
        <v>5697</v>
      </c>
      <c r="I10">
        <f t="shared" si="0"/>
        <v>12082</v>
      </c>
      <c r="K10" t="s">
        <v>140</v>
      </c>
      <c r="L10">
        <v>1</v>
      </c>
      <c r="M10">
        <f t="shared" si="1"/>
        <v>1.5384615384615385E-2</v>
      </c>
      <c r="N10">
        <f t="shared" si="2"/>
        <v>2.3890498445350117E-3</v>
      </c>
      <c r="O10">
        <f t="shared" si="3"/>
        <v>3.0659081454565413E-3</v>
      </c>
      <c r="P10">
        <f t="shared" si="4"/>
        <v>2.8578781591120472E-3</v>
      </c>
      <c r="Q10">
        <f t="shared" si="5"/>
        <v>2.7709453830345333E-3</v>
      </c>
      <c r="R10">
        <f t="shared" si="6"/>
        <v>2.0016848782047119E-4</v>
      </c>
    </row>
    <row r="11" spans="1:18" x14ac:dyDescent="0.2">
      <c r="A11" t="s">
        <v>141</v>
      </c>
      <c r="B11">
        <v>73853</v>
      </c>
      <c r="C11">
        <v>76015</v>
      </c>
      <c r="D11">
        <v>136758</v>
      </c>
      <c r="F11" t="s">
        <v>164</v>
      </c>
      <c r="G11">
        <f>B11+B12</f>
        <v>91908</v>
      </c>
      <c r="H11">
        <f>C11+C12</f>
        <v>99291</v>
      </c>
      <c r="I11">
        <f>D11+D12</f>
        <v>172902</v>
      </c>
      <c r="K11" t="s">
        <v>164</v>
      </c>
      <c r="L11">
        <v>2</v>
      </c>
      <c r="M11">
        <f t="shared" si="1"/>
        <v>3.0769230769230771E-2</v>
      </c>
      <c r="N11">
        <f t="shared" si="2"/>
        <v>4.5123878567925164E-2</v>
      </c>
      <c r="O11">
        <f t="shared" si="3"/>
        <v>5.3434629747327621E-2</v>
      </c>
      <c r="P11">
        <f t="shared" si="4"/>
        <v>4.0898265971427844E-2</v>
      </c>
      <c r="Q11">
        <f t="shared" si="5"/>
        <v>4.6485591428893545E-2</v>
      </c>
      <c r="R11">
        <f t="shared" si="6"/>
        <v>3.6824267640247804E-3</v>
      </c>
    </row>
    <row r="12" spans="1:18" x14ac:dyDescent="0.2">
      <c r="A12" t="s">
        <v>142</v>
      </c>
      <c r="B12">
        <v>18055</v>
      </c>
      <c r="C12">
        <v>23276</v>
      </c>
      <c r="D12">
        <v>36144</v>
      </c>
      <c r="F12" t="s">
        <v>143</v>
      </c>
      <c r="G12">
        <f t="shared" ref="G12:I13" si="7">B13</f>
        <v>179116</v>
      </c>
      <c r="H12">
        <f t="shared" si="7"/>
        <v>98840</v>
      </c>
      <c r="I12">
        <f t="shared" si="7"/>
        <v>233528</v>
      </c>
      <c r="K12" t="s">
        <v>143</v>
      </c>
      <c r="L12">
        <v>4</v>
      </c>
      <c r="M12">
        <f t="shared" si="1"/>
        <v>6.1538461538461542E-2</v>
      </c>
      <c r="N12">
        <f t="shared" si="2"/>
        <v>8.7940207964186834E-2</v>
      </c>
      <c r="O12">
        <f t="shared" si="3"/>
        <v>5.3191918746168958E-2</v>
      </c>
      <c r="P12">
        <f t="shared" si="4"/>
        <v>5.5238749440582532E-2</v>
      </c>
      <c r="Q12">
        <f t="shared" si="5"/>
        <v>6.5456958716979444E-2</v>
      </c>
      <c r="R12">
        <f t="shared" si="6"/>
        <v>1.1257142199613176E-2</v>
      </c>
    </row>
    <row r="13" spans="1:18" x14ac:dyDescent="0.2">
      <c r="A13" t="s">
        <v>143</v>
      </c>
      <c r="B13">
        <v>179116</v>
      </c>
      <c r="C13">
        <v>98840</v>
      </c>
      <c r="D13">
        <v>233528</v>
      </c>
      <c r="F13" t="s">
        <v>100</v>
      </c>
      <c r="G13">
        <f t="shared" si="7"/>
        <v>31640</v>
      </c>
      <c r="H13">
        <f t="shared" si="7"/>
        <v>36158</v>
      </c>
      <c r="I13">
        <f t="shared" si="7"/>
        <v>65380</v>
      </c>
      <c r="K13" t="s">
        <v>100</v>
      </c>
      <c r="L13">
        <v>1</v>
      </c>
      <c r="M13">
        <f t="shared" si="1"/>
        <v>1.5384615384615385E-2</v>
      </c>
      <c r="N13">
        <f t="shared" si="2"/>
        <v>1.5534224636475085E-2</v>
      </c>
      <c r="O13">
        <f t="shared" si="3"/>
        <v>1.9458856718170551E-2</v>
      </c>
      <c r="P13">
        <f t="shared" si="4"/>
        <v>1.5464995368543755E-2</v>
      </c>
      <c r="Q13">
        <f t="shared" si="5"/>
        <v>1.6819358907729797E-2</v>
      </c>
      <c r="R13">
        <f t="shared" si="6"/>
        <v>1.3199002097855389E-3</v>
      </c>
    </row>
    <row r="14" spans="1:18" x14ac:dyDescent="0.2">
      <c r="A14" t="s">
        <v>66</v>
      </c>
      <c r="B14">
        <v>31640</v>
      </c>
      <c r="C14">
        <v>36158</v>
      </c>
      <c r="D14">
        <v>65380</v>
      </c>
      <c r="F14" t="s">
        <v>165</v>
      </c>
      <c r="G14">
        <f>B15+B16</f>
        <v>14473</v>
      </c>
      <c r="H14">
        <f>C15+C16</f>
        <v>5109</v>
      </c>
      <c r="I14">
        <f>D15+D16</f>
        <v>27682</v>
      </c>
      <c r="K14" t="s">
        <v>165</v>
      </c>
      <c r="L14">
        <v>3</v>
      </c>
      <c r="M14">
        <f t="shared" si="1"/>
        <v>4.6153846153846156E-2</v>
      </c>
      <c r="N14">
        <f t="shared" si="2"/>
        <v>7.1057785449969635E-3</v>
      </c>
      <c r="O14">
        <f t="shared" si="3"/>
        <v>2.7494689687796157E-3</v>
      </c>
      <c r="P14">
        <f t="shared" si="4"/>
        <v>6.5479045853782227E-3</v>
      </c>
      <c r="Q14">
        <f t="shared" si="5"/>
        <v>5.4677173663849341E-3</v>
      </c>
      <c r="R14">
        <f t="shared" si="6"/>
        <v>1.3686321154128161E-3</v>
      </c>
    </row>
    <row r="15" spans="1:18" x14ac:dyDescent="0.2">
      <c r="A15" t="s">
        <v>157</v>
      </c>
      <c r="B15">
        <v>2053</v>
      </c>
      <c r="C15">
        <v>781</v>
      </c>
      <c r="D15">
        <v>4038</v>
      </c>
      <c r="F15" t="s">
        <v>144</v>
      </c>
      <c r="G15">
        <f>B17</f>
        <v>3765</v>
      </c>
      <c r="H15">
        <f>C17</f>
        <v>5810</v>
      </c>
      <c r="I15">
        <f>D17</f>
        <v>12495</v>
      </c>
      <c r="K15" t="s">
        <v>144</v>
      </c>
      <c r="L15">
        <v>1</v>
      </c>
      <c r="M15">
        <f t="shared" si="1"/>
        <v>1.5384615384615385E-2</v>
      </c>
      <c r="N15">
        <f t="shared" si="2"/>
        <v>1.848494176875117E-3</v>
      </c>
      <c r="O15">
        <f t="shared" si="3"/>
        <v>3.1267204362124814E-3</v>
      </c>
      <c r="P15">
        <f t="shared" si="4"/>
        <v>2.9555692433458889E-3</v>
      </c>
      <c r="Q15">
        <f t="shared" si="5"/>
        <v>2.6435946188111624E-3</v>
      </c>
      <c r="R15">
        <f t="shared" si="6"/>
        <v>4.0060858589571177E-4</v>
      </c>
    </row>
    <row r="16" spans="1:18" x14ac:dyDescent="0.2">
      <c r="A16" t="s">
        <v>158</v>
      </c>
      <c r="B16">
        <v>12420</v>
      </c>
      <c r="C16">
        <v>4328</v>
      </c>
      <c r="D16">
        <v>23644</v>
      </c>
      <c r="F16" t="s">
        <v>145</v>
      </c>
      <c r="G16">
        <f t="shared" ref="G16:I27" si="8">B18</f>
        <v>1170</v>
      </c>
      <c r="H16">
        <f t="shared" si="8"/>
        <v>1032</v>
      </c>
      <c r="I16">
        <f t="shared" si="8"/>
        <v>2134</v>
      </c>
      <c r="K16" s="17" t="s">
        <v>145</v>
      </c>
      <c r="L16" s="17">
        <v>4</v>
      </c>
      <c r="M16" s="17">
        <f t="shared" si="1"/>
        <v>6.1538461538461542E-2</v>
      </c>
      <c r="N16" s="17">
        <f t="shared" si="2"/>
        <v>5.7443245337155031E-4</v>
      </c>
      <c r="O16" s="17">
        <f t="shared" si="3"/>
        <v>5.5538304477991058E-4</v>
      </c>
      <c r="P16" s="17">
        <f t="shared" si="4"/>
        <v>5.0477669190077048E-4</v>
      </c>
      <c r="Q16" s="17">
        <f t="shared" si="5"/>
        <v>5.4486406335074375E-4</v>
      </c>
      <c r="R16" s="17">
        <f t="shared" si="6"/>
        <v>2.078435312319431E-5</v>
      </c>
    </row>
    <row r="17" spans="1:18" x14ac:dyDescent="0.2">
      <c r="A17" t="s">
        <v>144</v>
      </c>
      <c r="B17">
        <v>3765</v>
      </c>
      <c r="C17">
        <v>5810</v>
      </c>
      <c r="D17">
        <v>12495</v>
      </c>
      <c r="F17" t="s">
        <v>67</v>
      </c>
      <c r="G17">
        <f t="shared" si="8"/>
        <v>12401</v>
      </c>
      <c r="H17">
        <f t="shared" si="8"/>
        <v>12284</v>
      </c>
      <c r="I17">
        <f t="shared" si="8"/>
        <v>20134</v>
      </c>
      <c r="K17" t="s">
        <v>67</v>
      </c>
      <c r="L17">
        <v>1</v>
      </c>
      <c r="M17">
        <f t="shared" si="1"/>
        <v>1.5384615384615385E-2</v>
      </c>
      <c r="N17">
        <f t="shared" si="2"/>
        <v>6.088493037829568E-3</v>
      </c>
      <c r="O17">
        <f t="shared" si="3"/>
        <v>6.6107803508492465E-3</v>
      </c>
      <c r="P17">
        <f t="shared" si="4"/>
        <v>4.7624994914386657E-3</v>
      </c>
      <c r="Q17">
        <f t="shared" si="5"/>
        <v>5.8205909600391598E-3</v>
      </c>
      <c r="R17">
        <f t="shared" si="6"/>
        <v>5.5011034537905579E-4</v>
      </c>
    </row>
    <row r="18" spans="1:18" x14ac:dyDescent="0.2">
      <c r="A18" t="s">
        <v>145</v>
      </c>
      <c r="B18">
        <v>1170</v>
      </c>
      <c r="C18">
        <v>1032</v>
      </c>
      <c r="D18">
        <v>2134</v>
      </c>
      <c r="F18" t="s">
        <v>68</v>
      </c>
      <c r="G18">
        <f t="shared" si="8"/>
        <v>157836</v>
      </c>
      <c r="H18">
        <f t="shared" si="8"/>
        <v>121012</v>
      </c>
      <c r="I18">
        <f t="shared" si="8"/>
        <v>270822</v>
      </c>
      <c r="K18" s="16" t="s">
        <v>68</v>
      </c>
      <c r="L18" s="16">
        <v>2</v>
      </c>
      <c r="M18" s="16">
        <f t="shared" si="1"/>
        <v>3.0769230769230771E-2</v>
      </c>
      <c r="N18" s="16">
        <f t="shared" si="2"/>
        <v>7.749241086354873E-2</v>
      </c>
      <c r="O18" s="16">
        <f t="shared" si="3"/>
        <v>6.512404361909549E-2</v>
      </c>
      <c r="P18" s="16">
        <f t="shared" si="4"/>
        <v>6.4060278000913989E-2</v>
      </c>
      <c r="Q18" s="16">
        <f t="shared" si="5"/>
        <v>6.889224416118607E-2</v>
      </c>
      <c r="R18" s="16">
        <f t="shared" si="6"/>
        <v>4.3110342844042606E-3</v>
      </c>
    </row>
    <row r="19" spans="1:18" x14ac:dyDescent="0.2">
      <c r="A19" t="s">
        <v>67</v>
      </c>
      <c r="B19">
        <v>12401</v>
      </c>
      <c r="C19">
        <v>12284</v>
      </c>
      <c r="D19">
        <v>20134</v>
      </c>
      <c r="F19" t="s">
        <v>146</v>
      </c>
      <c r="G19">
        <f t="shared" si="8"/>
        <v>37761</v>
      </c>
      <c r="H19">
        <f t="shared" si="8"/>
        <v>34016</v>
      </c>
      <c r="I19">
        <f t="shared" si="8"/>
        <v>60644</v>
      </c>
      <c r="K19" t="s">
        <v>146</v>
      </c>
      <c r="L19">
        <v>1</v>
      </c>
      <c r="M19">
        <f t="shared" si="1"/>
        <v>1.5384615384615385E-2</v>
      </c>
      <c r="N19">
        <f t="shared" si="2"/>
        <v>1.8539439206635137E-2</v>
      </c>
      <c r="O19">
        <f t="shared" si="3"/>
        <v>1.830611400313318E-2</v>
      </c>
      <c r="P19">
        <f t="shared" si="4"/>
        <v>1.4344741191954228E-2</v>
      </c>
      <c r="Q19">
        <f t="shared" si="5"/>
        <v>1.7063431467240847E-2</v>
      </c>
      <c r="R19">
        <f t="shared" si="6"/>
        <v>1.3610128302543462E-3</v>
      </c>
    </row>
    <row r="20" spans="1:18" x14ac:dyDescent="0.2">
      <c r="A20" t="s">
        <v>68</v>
      </c>
      <c r="B20">
        <v>157836</v>
      </c>
      <c r="C20">
        <v>121012</v>
      </c>
      <c r="D20">
        <v>270822</v>
      </c>
      <c r="F20" t="s">
        <v>147</v>
      </c>
      <c r="G20">
        <f t="shared" si="8"/>
        <v>3907</v>
      </c>
      <c r="H20">
        <f t="shared" si="8"/>
        <v>2376</v>
      </c>
      <c r="I20">
        <f t="shared" si="8"/>
        <v>7669</v>
      </c>
      <c r="K20" t="s">
        <v>147</v>
      </c>
      <c r="L20">
        <v>2</v>
      </c>
      <c r="M20">
        <f t="shared" si="1"/>
        <v>3.0769230769230771E-2</v>
      </c>
      <c r="N20">
        <f t="shared" si="2"/>
        <v>1.9182116199338863E-3</v>
      </c>
      <c r="O20">
        <f t="shared" si="3"/>
        <v>1.2786725914700268E-3</v>
      </c>
      <c r="P20">
        <f t="shared" si="4"/>
        <v>1.8140264527586733E-3</v>
      </c>
      <c r="Q20">
        <f t="shared" si="5"/>
        <v>1.6703035547208621E-3</v>
      </c>
      <c r="R20">
        <f t="shared" si="6"/>
        <v>1.9811170737525386E-4</v>
      </c>
    </row>
    <row r="21" spans="1:18" x14ac:dyDescent="0.2">
      <c r="A21" t="s">
        <v>146</v>
      </c>
      <c r="B21">
        <v>37761</v>
      </c>
      <c r="C21">
        <v>34016</v>
      </c>
      <c r="D21">
        <v>60644</v>
      </c>
      <c r="F21" t="s">
        <v>148</v>
      </c>
      <c r="G21">
        <f t="shared" si="8"/>
        <v>52</v>
      </c>
      <c r="H21">
        <f t="shared" si="8"/>
        <v>52</v>
      </c>
      <c r="I21">
        <f t="shared" si="8"/>
        <v>109</v>
      </c>
      <c r="K21" t="s">
        <v>148</v>
      </c>
      <c r="L21">
        <v>1</v>
      </c>
      <c r="M21">
        <f t="shared" si="1"/>
        <v>1.5384615384615385E-2</v>
      </c>
      <c r="N21">
        <f t="shared" si="2"/>
        <v>2.553033126095779E-5</v>
      </c>
      <c r="O21">
        <f t="shared" si="3"/>
        <v>2.7984416985034255E-5</v>
      </c>
      <c r="P21">
        <f t="shared" si="4"/>
        <v>2.5782876952757253E-5</v>
      </c>
      <c r="Q21">
        <f t="shared" si="5"/>
        <v>2.643254173291643E-5</v>
      </c>
      <c r="R21">
        <f t="shared" si="6"/>
        <v>7.7935495340985549E-7</v>
      </c>
    </row>
    <row r="22" spans="1:18" x14ac:dyDescent="0.2">
      <c r="A22" t="s">
        <v>147</v>
      </c>
      <c r="B22">
        <v>3907</v>
      </c>
      <c r="C22">
        <v>2376</v>
      </c>
      <c r="D22">
        <v>7669</v>
      </c>
      <c r="F22" t="s">
        <v>149</v>
      </c>
      <c r="G22">
        <f t="shared" si="8"/>
        <v>112019</v>
      </c>
      <c r="H22">
        <f t="shared" si="8"/>
        <v>66667</v>
      </c>
      <c r="I22">
        <f t="shared" si="8"/>
        <v>171403</v>
      </c>
      <c r="K22" t="s">
        <v>149</v>
      </c>
      <c r="L22">
        <v>5</v>
      </c>
      <c r="M22">
        <f t="shared" si="1"/>
        <v>7.6923076923076927E-2</v>
      </c>
      <c r="N22">
        <f t="shared" si="2"/>
        <v>5.499773418310059E-2</v>
      </c>
      <c r="O22">
        <f t="shared" si="3"/>
        <v>3.5877637060409209E-2</v>
      </c>
      <c r="P22">
        <f t="shared" si="4"/>
        <v>4.0543692278288544E-2</v>
      </c>
      <c r="Q22">
        <f>AVERAGE(N22:P22)</f>
        <v>4.3806354507266117E-2</v>
      </c>
      <c r="R22">
        <f>STDEV(N22:P22)/SQRT(3)</f>
        <v>5.7555263909447596E-3</v>
      </c>
    </row>
    <row r="23" spans="1:18" x14ac:dyDescent="0.2">
      <c r="A23" t="s">
        <v>148</v>
      </c>
      <c r="B23">
        <v>52</v>
      </c>
      <c r="C23">
        <v>52</v>
      </c>
      <c r="D23">
        <v>109</v>
      </c>
      <c r="F23" t="s">
        <v>69</v>
      </c>
      <c r="G23">
        <f t="shared" si="8"/>
        <v>48954</v>
      </c>
      <c r="H23">
        <f t="shared" si="8"/>
        <v>67863</v>
      </c>
      <c r="I23">
        <f t="shared" si="8"/>
        <v>120898</v>
      </c>
      <c r="K23" t="s">
        <v>69</v>
      </c>
      <c r="L23">
        <v>1</v>
      </c>
      <c r="M23">
        <f t="shared" si="1"/>
        <v>1.5384615384615385E-2</v>
      </c>
      <c r="N23">
        <f t="shared" si="2"/>
        <v>2.4034843010556303E-2</v>
      </c>
      <c r="O23">
        <f t="shared" si="3"/>
        <v>3.6521278651064998E-2</v>
      </c>
      <c r="P23">
        <f t="shared" si="4"/>
        <v>2.8597231723251803E-2</v>
      </c>
      <c r="Q23">
        <f t="shared" ref="Q23:Q43" si="9">AVERAGE(N23:P23)</f>
        <v>2.9717784461624371E-2</v>
      </c>
      <c r="R23">
        <f t="shared" ref="R23:R43" si="10">STDEV(N23:P23)/SQRT(3)</f>
        <v>3.6478074501791169E-3</v>
      </c>
    </row>
    <row r="24" spans="1:18" x14ac:dyDescent="0.2">
      <c r="A24" t="s">
        <v>149</v>
      </c>
      <c r="B24">
        <v>112019</v>
      </c>
      <c r="C24">
        <v>66667</v>
      </c>
      <c r="D24">
        <v>171403</v>
      </c>
      <c r="F24" t="s">
        <v>70</v>
      </c>
      <c r="G24">
        <f t="shared" si="8"/>
        <v>173726</v>
      </c>
      <c r="H24">
        <f t="shared" si="8"/>
        <v>108476</v>
      </c>
      <c r="I24">
        <f t="shared" si="8"/>
        <v>270567</v>
      </c>
      <c r="K24" t="s">
        <v>70</v>
      </c>
      <c r="L24">
        <v>2</v>
      </c>
      <c r="M24">
        <f t="shared" si="1"/>
        <v>3.0769230769230771E-2</v>
      </c>
      <c r="N24">
        <f t="shared" si="2"/>
        <v>8.5293890935406791E-2</v>
      </c>
      <c r="O24">
        <f t="shared" si="3"/>
        <v>5.8377646478241847E-2</v>
      </c>
      <c r="P24">
        <f t="shared" si="4"/>
        <v>6.3999960261253874E-2</v>
      </c>
      <c r="Q24">
        <f t="shared" si="9"/>
        <v>6.9223832558300835E-2</v>
      </c>
      <c r="R24">
        <f t="shared" si="10"/>
        <v>8.1973102346919666E-3</v>
      </c>
    </row>
    <row r="25" spans="1:18" x14ac:dyDescent="0.2">
      <c r="A25" t="s">
        <v>69</v>
      </c>
      <c r="B25">
        <v>48954</v>
      </c>
      <c r="C25">
        <v>67863</v>
      </c>
      <c r="D25">
        <v>120898</v>
      </c>
      <c r="F25" t="s">
        <v>71</v>
      </c>
      <c r="G25">
        <f t="shared" si="8"/>
        <v>8212</v>
      </c>
      <c r="H25">
        <f t="shared" si="8"/>
        <v>2553</v>
      </c>
      <c r="I25">
        <f t="shared" si="8"/>
        <v>8633</v>
      </c>
      <c r="K25" t="s">
        <v>71</v>
      </c>
      <c r="L25">
        <v>1</v>
      </c>
      <c r="M25">
        <f t="shared" si="1"/>
        <v>1.5384615384615385E-2</v>
      </c>
      <c r="N25">
        <f t="shared" si="2"/>
        <v>4.0318284675958729E-3</v>
      </c>
      <c r="O25">
        <f t="shared" si="3"/>
        <v>1.3739272415921626E-3</v>
      </c>
      <c r="P25">
        <f t="shared" si="4"/>
        <v>2.0420511626894804E-3</v>
      </c>
      <c r="Q25">
        <f t="shared" si="9"/>
        <v>2.4826022906258385E-3</v>
      </c>
      <c r="R25">
        <f t="shared" si="10"/>
        <v>7.9826347029922915E-4</v>
      </c>
    </row>
    <row r="26" spans="1:18" x14ac:dyDescent="0.2">
      <c r="A26" t="s">
        <v>70</v>
      </c>
      <c r="B26">
        <v>173726</v>
      </c>
      <c r="C26">
        <v>108476</v>
      </c>
      <c r="D26">
        <v>270567</v>
      </c>
      <c r="F26" t="s">
        <v>150</v>
      </c>
      <c r="G26">
        <f t="shared" si="8"/>
        <v>3700</v>
      </c>
      <c r="H26">
        <f t="shared" si="8"/>
        <v>3571</v>
      </c>
      <c r="I26">
        <f t="shared" si="8"/>
        <v>10498</v>
      </c>
      <c r="K26" t="s">
        <v>150</v>
      </c>
      <c r="L26">
        <v>1</v>
      </c>
      <c r="M26">
        <f t="shared" si="1"/>
        <v>1.5384615384615385E-2</v>
      </c>
      <c r="N26">
        <f t="shared" si="2"/>
        <v>1.8165812627989196E-3</v>
      </c>
      <c r="O26">
        <f t="shared" si="3"/>
        <v>1.9217760202607178E-3</v>
      </c>
      <c r="P26">
        <f t="shared" si="4"/>
        <v>2.4831985527527124E-3</v>
      </c>
      <c r="Q26">
        <f t="shared" si="9"/>
        <v>2.0738519452707833E-3</v>
      </c>
      <c r="R26">
        <f t="shared" si="10"/>
        <v>2.0691380495436987E-4</v>
      </c>
    </row>
    <row r="27" spans="1:18" x14ac:dyDescent="0.2">
      <c r="A27" t="s">
        <v>71</v>
      </c>
      <c r="B27">
        <v>8212</v>
      </c>
      <c r="C27">
        <v>2553</v>
      </c>
      <c r="D27">
        <v>8633</v>
      </c>
      <c r="F27" t="s">
        <v>151</v>
      </c>
      <c r="G27">
        <f t="shared" si="8"/>
        <v>13531</v>
      </c>
      <c r="H27">
        <f t="shared" si="8"/>
        <v>11564</v>
      </c>
      <c r="I27">
        <f t="shared" si="8"/>
        <v>31522</v>
      </c>
      <c r="K27" t="s">
        <v>151</v>
      </c>
      <c r="L27">
        <v>1</v>
      </c>
      <c r="M27">
        <f t="shared" si="1"/>
        <v>1.5384615384615385E-2</v>
      </c>
      <c r="N27">
        <f t="shared" si="2"/>
        <v>6.6432867748465359E-3</v>
      </c>
      <c r="O27">
        <f t="shared" si="3"/>
        <v>6.2233038079795413E-3</v>
      </c>
      <c r="P27">
        <f t="shared" si="4"/>
        <v>7.4562187826129741E-3</v>
      </c>
      <c r="Q27">
        <f t="shared" si="9"/>
        <v>6.7742697884796838E-3</v>
      </c>
      <c r="R27">
        <f t="shared" si="10"/>
        <v>3.6188729648154068E-4</v>
      </c>
    </row>
    <row r="28" spans="1:18" x14ac:dyDescent="0.2">
      <c r="A28" t="s">
        <v>150</v>
      </c>
      <c r="B28">
        <v>3700</v>
      </c>
      <c r="C28">
        <v>3571</v>
      </c>
      <c r="D28">
        <v>10498</v>
      </c>
      <c r="F28" t="s">
        <v>152</v>
      </c>
      <c r="G28">
        <f t="shared" ref="G28:G43" si="11">B30</f>
        <v>163273</v>
      </c>
      <c r="H28">
        <f t="shared" ref="H28:H43" si="12">C30</f>
        <v>241062</v>
      </c>
      <c r="I28">
        <f t="shared" ref="I28:I43" si="13">D30</f>
        <v>436662</v>
      </c>
      <c r="K28" t="s">
        <v>152</v>
      </c>
      <c r="L28">
        <v>2</v>
      </c>
      <c r="M28">
        <f t="shared" si="1"/>
        <v>3.0769230769230771E-2</v>
      </c>
      <c r="N28">
        <f t="shared" si="2"/>
        <v>8.016180338404541E-2</v>
      </c>
      <c r="O28">
        <f t="shared" si="3"/>
        <v>0.12973037552396785</v>
      </c>
      <c r="P28">
        <f t="shared" si="4"/>
        <v>0.10328809739398979</v>
      </c>
      <c r="Q28">
        <f t="shared" si="9"/>
        <v>0.10439342543400103</v>
      </c>
      <c r="R28">
        <f t="shared" si="10"/>
        <v>1.4319883013426953E-2</v>
      </c>
    </row>
    <row r="29" spans="1:18" x14ac:dyDescent="0.2">
      <c r="A29" t="s">
        <v>151</v>
      </c>
      <c r="B29">
        <v>13531</v>
      </c>
      <c r="C29">
        <v>11564</v>
      </c>
      <c r="D29">
        <v>31522</v>
      </c>
      <c r="F29" t="s">
        <v>159</v>
      </c>
      <c r="G29">
        <f t="shared" si="11"/>
        <v>14810</v>
      </c>
      <c r="H29">
        <f t="shared" si="12"/>
        <v>8377</v>
      </c>
      <c r="I29">
        <f t="shared" si="13"/>
        <v>24301</v>
      </c>
      <c r="K29" t="s">
        <v>159</v>
      </c>
      <c r="L29">
        <v>1</v>
      </c>
      <c r="M29">
        <f t="shared" si="1"/>
        <v>1.5384615384615385E-2</v>
      </c>
      <c r="N29">
        <f t="shared" si="2"/>
        <v>7.271234730284324E-3</v>
      </c>
      <c r="O29">
        <f t="shared" si="3"/>
        <v>4.5081819439159992E-3</v>
      </c>
      <c r="P29">
        <f t="shared" si="4"/>
        <v>5.7481623195316887E-3</v>
      </c>
      <c r="Q29">
        <f t="shared" si="9"/>
        <v>5.8425263312440042E-3</v>
      </c>
      <c r="R29">
        <f t="shared" si="10"/>
        <v>7.9901889841944547E-4</v>
      </c>
    </row>
    <row r="30" spans="1:18" x14ac:dyDescent="0.2">
      <c r="A30" t="s">
        <v>152</v>
      </c>
      <c r="B30">
        <v>163273</v>
      </c>
      <c r="C30">
        <v>241062</v>
      </c>
      <c r="D30">
        <v>436662</v>
      </c>
      <c r="F30" t="s">
        <v>72</v>
      </c>
      <c r="G30">
        <f t="shared" si="11"/>
        <v>157</v>
      </c>
      <c r="H30">
        <f t="shared" si="12"/>
        <v>126</v>
      </c>
      <c r="I30">
        <f t="shared" si="13"/>
        <v>371</v>
      </c>
      <c r="K30" t="s">
        <v>72</v>
      </c>
      <c r="L30">
        <v>1</v>
      </c>
      <c r="M30">
        <f t="shared" si="1"/>
        <v>1.5384615384615385E-2</v>
      </c>
      <c r="N30">
        <f t="shared" si="2"/>
        <v>7.7081961691737938E-5</v>
      </c>
      <c r="O30">
        <f t="shared" si="3"/>
        <v>6.7808395002198388E-5</v>
      </c>
      <c r="P30">
        <f t="shared" si="4"/>
        <v>8.775639770158662E-5</v>
      </c>
      <c r="Q30">
        <f t="shared" si="9"/>
        <v>7.7548918131840978E-5</v>
      </c>
      <c r="R30">
        <f t="shared" si="10"/>
        <v>5.7632236107180892E-6</v>
      </c>
    </row>
    <row r="31" spans="1:18" x14ac:dyDescent="0.2">
      <c r="A31" t="s">
        <v>159</v>
      </c>
      <c r="B31">
        <v>14810</v>
      </c>
      <c r="C31">
        <v>8377</v>
      </c>
      <c r="D31">
        <v>24301</v>
      </c>
      <c r="F31" t="s">
        <v>73</v>
      </c>
      <c r="G31">
        <f t="shared" si="11"/>
        <v>19704</v>
      </c>
      <c r="H31">
        <f t="shared" si="12"/>
        <v>20926</v>
      </c>
      <c r="I31">
        <f t="shared" si="13"/>
        <v>46729</v>
      </c>
      <c r="K31" t="s">
        <v>73</v>
      </c>
      <c r="L31">
        <v>1</v>
      </c>
      <c r="M31">
        <f t="shared" si="1"/>
        <v>1.5384615384615385E-2</v>
      </c>
      <c r="N31">
        <f t="shared" si="2"/>
        <v>9.6740316762675433E-3</v>
      </c>
      <c r="O31">
        <f t="shared" si="3"/>
        <v>1.1261575189015901E-2</v>
      </c>
      <c r="P31">
        <f t="shared" si="4"/>
        <v>1.1053284927755905E-2</v>
      </c>
      <c r="Q31">
        <f t="shared" si="9"/>
        <v>1.0662963931013117E-2</v>
      </c>
      <c r="R31">
        <f t="shared" si="10"/>
        <v>4.9810857638037847E-4</v>
      </c>
    </row>
    <row r="32" spans="1:18" x14ac:dyDescent="0.2">
      <c r="A32" t="s">
        <v>72</v>
      </c>
      <c r="B32">
        <v>157</v>
      </c>
      <c r="C32">
        <v>126</v>
      </c>
      <c r="D32">
        <v>371</v>
      </c>
      <c r="F32" t="s">
        <v>153</v>
      </c>
      <c r="G32">
        <f t="shared" si="11"/>
        <v>9922</v>
      </c>
      <c r="H32">
        <f t="shared" si="12"/>
        <v>14554</v>
      </c>
      <c r="I32">
        <f t="shared" si="13"/>
        <v>29176</v>
      </c>
      <c r="K32" t="s">
        <v>153</v>
      </c>
      <c r="L32">
        <v>2</v>
      </c>
      <c r="M32">
        <f t="shared" si="1"/>
        <v>3.0769230769230771E-2</v>
      </c>
      <c r="N32">
        <f t="shared" si="2"/>
        <v>4.8713835917542922E-3</v>
      </c>
      <c r="O32">
        <f t="shared" si="3"/>
        <v>7.8324077846190117E-3</v>
      </c>
      <c r="P32">
        <f t="shared" si="4"/>
        <v>6.9012955777398681E-3</v>
      </c>
      <c r="Q32">
        <f t="shared" si="9"/>
        <v>6.5350289847043901E-3</v>
      </c>
      <c r="R32">
        <f t="shared" si="10"/>
        <v>8.7417189014573542E-4</v>
      </c>
    </row>
    <row r="33" spans="1:18" x14ac:dyDescent="0.2">
      <c r="A33" t="s">
        <v>73</v>
      </c>
      <c r="B33">
        <v>19704</v>
      </c>
      <c r="C33">
        <v>20926</v>
      </c>
      <c r="D33">
        <v>46729</v>
      </c>
      <c r="F33" t="s">
        <v>74</v>
      </c>
      <c r="G33">
        <f t="shared" si="11"/>
        <v>36922</v>
      </c>
      <c r="H33">
        <f t="shared" si="12"/>
        <v>43513</v>
      </c>
      <c r="I33">
        <f t="shared" si="13"/>
        <v>92889</v>
      </c>
      <c r="K33" t="s">
        <v>74</v>
      </c>
      <c r="L33">
        <v>1</v>
      </c>
      <c r="M33">
        <f t="shared" si="1"/>
        <v>1.5384615384615385E-2</v>
      </c>
      <c r="N33">
        <f t="shared" si="2"/>
        <v>1.812751713109776E-2</v>
      </c>
      <c r="O33">
        <f t="shared" si="3"/>
        <v>2.3417037235957609E-2</v>
      </c>
      <c r="P33">
        <f t="shared" si="4"/>
        <v>2.1971978507015308E-2</v>
      </c>
      <c r="Q33">
        <f t="shared" si="9"/>
        <v>2.1172177624690227E-2</v>
      </c>
      <c r="R33">
        <f t="shared" si="10"/>
        <v>1.5784503818043738E-3</v>
      </c>
    </row>
    <row r="34" spans="1:18" x14ac:dyDescent="0.2">
      <c r="A34" t="s">
        <v>153</v>
      </c>
      <c r="B34">
        <v>9922</v>
      </c>
      <c r="C34">
        <v>14554</v>
      </c>
      <c r="D34">
        <v>29176</v>
      </c>
      <c r="F34" t="s">
        <v>154</v>
      </c>
      <c r="G34">
        <f t="shared" si="11"/>
        <v>59245</v>
      </c>
      <c r="H34">
        <f t="shared" si="12"/>
        <v>74527</v>
      </c>
      <c r="I34">
        <f t="shared" si="13"/>
        <v>143146</v>
      </c>
      <c r="K34" t="s">
        <v>154</v>
      </c>
      <c r="L34">
        <v>1</v>
      </c>
      <c r="M34">
        <f t="shared" si="1"/>
        <v>1.5384615384615385E-2</v>
      </c>
      <c r="N34">
        <f t="shared" si="2"/>
        <v>2.9087393760681621E-2</v>
      </c>
      <c r="O34">
        <f t="shared" si="3"/>
        <v>4.0107589320070157E-2</v>
      </c>
      <c r="P34">
        <f t="shared" si="4"/>
        <v>3.3859777103480641E-2</v>
      </c>
      <c r="Q34">
        <f t="shared" si="9"/>
        <v>3.4351586728077477E-2</v>
      </c>
      <c r="R34">
        <f t="shared" si="10"/>
        <v>3.190746259206784E-3</v>
      </c>
    </row>
    <row r="35" spans="1:18" x14ac:dyDescent="0.2">
      <c r="A35" t="s">
        <v>74</v>
      </c>
      <c r="B35">
        <v>36922</v>
      </c>
      <c r="C35">
        <v>43513</v>
      </c>
      <c r="D35">
        <v>92889</v>
      </c>
      <c r="F35" t="s">
        <v>75</v>
      </c>
      <c r="G35">
        <f t="shared" si="11"/>
        <v>42830</v>
      </c>
      <c r="H35">
        <f t="shared" si="12"/>
        <v>49936</v>
      </c>
      <c r="I35">
        <f t="shared" si="13"/>
        <v>85765</v>
      </c>
      <c r="K35" t="s">
        <v>75</v>
      </c>
      <c r="L35">
        <v>1</v>
      </c>
      <c r="M35">
        <f t="shared" si="1"/>
        <v>1.5384615384615385E-2</v>
      </c>
      <c r="N35">
        <f t="shared" si="2"/>
        <v>2.1028155536669656E-2</v>
      </c>
      <c r="O35">
        <f t="shared" si="3"/>
        <v>2.6873650895474437E-2</v>
      </c>
      <c r="P35">
        <f t="shared" si="4"/>
        <v>2.0286866439020421E-2</v>
      </c>
      <c r="Q35">
        <f t="shared" si="9"/>
        <v>2.2729557623721502E-2</v>
      </c>
      <c r="R35">
        <f t="shared" si="10"/>
        <v>2.0830673829167045E-3</v>
      </c>
    </row>
    <row r="36" spans="1:18" x14ac:dyDescent="0.2">
      <c r="A36" t="s">
        <v>154</v>
      </c>
      <c r="B36">
        <v>59245</v>
      </c>
      <c r="C36">
        <v>74527</v>
      </c>
      <c r="D36">
        <v>143146</v>
      </c>
      <c r="F36" t="s">
        <v>155</v>
      </c>
      <c r="G36">
        <f t="shared" si="11"/>
        <v>17530</v>
      </c>
      <c r="H36">
        <f t="shared" si="12"/>
        <v>27197</v>
      </c>
      <c r="I36">
        <f t="shared" si="13"/>
        <v>41368</v>
      </c>
      <c r="K36" t="s">
        <v>155</v>
      </c>
      <c r="L36">
        <v>1</v>
      </c>
      <c r="M36">
        <f t="shared" si="1"/>
        <v>1.5384615384615385E-2</v>
      </c>
      <c r="N36">
        <f t="shared" si="2"/>
        <v>8.606667442395962E-3</v>
      </c>
      <c r="O36">
        <f t="shared" si="3"/>
        <v>1.4636388245038013E-2</v>
      </c>
      <c r="P36">
        <f t="shared" si="4"/>
        <v>9.7851931539602033E-3</v>
      </c>
      <c r="Q36">
        <f t="shared" si="9"/>
        <v>1.1009416280464727E-2</v>
      </c>
      <c r="R36">
        <f t="shared" si="10"/>
        <v>1.8451219415036824E-3</v>
      </c>
    </row>
    <row r="37" spans="1:18" x14ac:dyDescent="0.2">
      <c r="A37" t="s">
        <v>75</v>
      </c>
      <c r="B37">
        <v>42830</v>
      </c>
      <c r="C37">
        <v>49936</v>
      </c>
      <c r="D37">
        <v>85765</v>
      </c>
      <c r="F37" t="s">
        <v>160</v>
      </c>
      <c r="G37">
        <f t="shared" si="11"/>
        <v>512</v>
      </c>
      <c r="H37">
        <f t="shared" si="12"/>
        <v>451</v>
      </c>
      <c r="I37">
        <f t="shared" si="13"/>
        <v>1738</v>
      </c>
      <c r="K37" t="s">
        <v>160</v>
      </c>
      <c r="L37">
        <v>1</v>
      </c>
      <c r="M37">
        <f t="shared" si="1"/>
        <v>1.5384615384615385E-2</v>
      </c>
      <c r="N37">
        <f t="shared" si="2"/>
        <v>2.5137556933866131E-4</v>
      </c>
      <c r="O37">
        <f t="shared" si="3"/>
        <v>2.427110011586625E-4</v>
      </c>
      <c r="P37">
        <f t="shared" si="4"/>
        <v>4.1110679031093676E-4</v>
      </c>
      <c r="Q37">
        <f t="shared" si="9"/>
        <v>3.017311202694202E-4</v>
      </c>
      <c r="R37">
        <f t="shared" si="10"/>
        <v>5.4745004591620024E-5</v>
      </c>
    </row>
    <row r="38" spans="1:18" x14ac:dyDescent="0.2">
      <c r="A38" t="s">
        <v>155</v>
      </c>
      <c r="B38">
        <v>17530</v>
      </c>
      <c r="C38">
        <v>27197</v>
      </c>
      <c r="D38">
        <v>41368</v>
      </c>
      <c r="F38" t="s">
        <v>161</v>
      </c>
      <c r="G38">
        <f t="shared" si="11"/>
        <v>5278</v>
      </c>
      <c r="H38">
        <f t="shared" si="12"/>
        <v>2039</v>
      </c>
      <c r="I38">
        <f t="shared" si="13"/>
        <v>7812</v>
      </c>
      <c r="K38" t="s">
        <v>161</v>
      </c>
      <c r="L38">
        <v>1</v>
      </c>
      <c r="M38">
        <f t="shared" si="1"/>
        <v>1.5384615384615385E-2</v>
      </c>
      <c r="N38">
        <f t="shared" si="2"/>
        <v>2.5913286229872156E-3</v>
      </c>
      <c r="O38">
        <f t="shared" si="3"/>
        <v>1.0973120429324009E-3</v>
      </c>
      <c r="P38">
        <f t="shared" si="4"/>
        <v>1.8478516949994464E-3</v>
      </c>
      <c r="Q38">
        <f t="shared" si="9"/>
        <v>1.8454974536396874E-3</v>
      </c>
      <c r="R38">
        <f t="shared" si="10"/>
        <v>4.3128704370714877E-4</v>
      </c>
    </row>
    <row r="39" spans="1:18" x14ac:dyDescent="0.2">
      <c r="A39" t="s">
        <v>160</v>
      </c>
      <c r="B39">
        <v>512</v>
      </c>
      <c r="C39">
        <v>451</v>
      </c>
      <c r="D39">
        <v>1738</v>
      </c>
      <c r="F39" t="s">
        <v>162</v>
      </c>
      <c r="G39">
        <f t="shared" si="11"/>
        <v>18099</v>
      </c>
      <c r="H39">
        <f t="shared" si="12"/>
        <v>8574</v>
      </c>
      <c r="I39">
        <f t="shared" si="13"/>
        <v>28899</v>
      </c>
      <c r="K39" t="s">
        <v>162</v>
      </c>
      <c r="L39">
        <v>1</v>
      </c>
      <c r="M39">
        <f t="shared" si="1"/>
        <v>1.5384615384615385E-2</v>
      </c>
      <c r="N39">
        <f t="shared" si="2"/>
        <v>8.886028182539904E-3</v>
      </c>
      <c r="O39">
        <f t="shared" si="3"/>
        <v>4.6141998313400717E-3</v>
      </c>
      <c r="P39">
        <f t="shared" si="4"/>
        <v>6.8357739546580903E-3</v>
      </c>
      <c r="Q39">
        <f t="shared" si="9"/>
        <v>6.7786673228460229E-3</v>
      </c>
      <c r="R39">
        <f t="shared" si="10"/>
        <v>1.2335011472871789E-3</v>
      </c>
    </row>
    <row r="40" spans="1:18" x14ac:dyDescent="0.2">
      <c r="A40" t="s">
        <v>161</v>
      </c>
      <c r="B40">
        <v>5278</v>
      </c>
      <c r="C40">
        <v>2039</v>
      </c>
      <c r="D40">
        <v>7812</v>
      </c>
      <c r="F40" t="s">
        <v>76</v>
      </c>
      <c r="G40">
        <f t="shared" si="11"/>
        <v>93714</v>
      </c>
      <c r="H40">
        <f t="shared" si="12"/>
        <v>131158</v>
      </c>
      <c r="I40">
        <f t="shared" si="13"/>
        <v>244321</v>
      </c>
      <c r="K40" t="s">
        <v>76</v>
      </c>
      <c r="L40">
        <v>1</v>
      </c>
      <c r="M40">
        <f t="shared" si="1"/>
        <v>1.5384615384615385E-2</v>
      </c>
      <c r="N40">
        <f t="shared" si="2"/>
        <v>4.6010566611334583E-2</v>
      </c>
      <c r="O40">
        <f t="shared" si="3"/>
        <v>7.0584233902367746E-2</v>
      </c>
      <c r="P40">
        <f t="shared" si="4"/>
        <v>5.7791727339216559E-2</v>
      </c>
      <c r="Q40">
        <f t="shared" si="9"/>
        <v>5.8128842617639627E-2</v>
      </c>
      <c r="R40">
        <f t="shared" si="10"/>
        <v>7.0958089993509148E-3</v>
      </c>
    </row>
    <row r="41" spans="1:18" x14ac:dyDescent="0.2">
      <c r="A41" t="s">
        <v>162</v>
      </c>
      <c r="B41">
        <v>18099</v>
      </c>
      <c r="C41">
        <v>8574</v>
      </c>
      <c r="D41">
        <v>28899</v>
      </c>
      <c r="F41" t="s">
        <v>163</v>
      </c>
      <c r="G41">
        <f t="shared" si="11"/>
        <v>67451</v>
      </c>
      <c r="H41">
        <f t="shared" si="12"/>
        <v>69359</v>
      </c>
      <c r="I41">
        <f t="shared" si="13"/>
        <v>159899</v>
      </c>
      <c r="K41" t="s">
        <v>163</v>
      </c>
      <c r="L41">
        <v>1</v>
      </c>
      <c r="M41">
        <f t="shared" si="1"/>
        <v>1.5384615384615385E-2</v>
      </c>
      <c r="N41">
        <f t="shared" si="2"/>
        <v>3.3116276420824306E-2</v>
      </c>
      <c r="O41">
        <f t="shared" si="3"/>
        <v>3.7326368801249829E-2</v>
      </c>
      <c r="P41">
        <f t="shared" si="4"/>
        <v>3.7822534329072774E-2</v>
      </c>
      <c r="Q41">
        <f t="shared" si="9"/>
        <v>3.6088393183715636E-2</v>
      </c>
      <c r="R41">
        <f t="shared" si="10"/>
        <v>1.492944919384133E-3</v>
      </c>
    </row>
    <row r="42" spans="1:18" x14ac:dyDescent="0.2">
      <c r="A42" t="s">
        <v>76</v>
      </c>
      <c r="B42">
        <v>93714</v>
      </c>
      <c r="C42">
        <v>131158</v>
      </c>
      <c r="D42">
        <v>244321</v>
      </c>
      <c r="F42" t="s">
        <v>77</v>
      </c>
      <c r="G42">
        <f t="shared" si="11"/>
        <v>55610</v>
      </c>
      <c r="H42">
        <f t="shared" si="12"/>
        <v>64657</v>
      </c>
      <c r="I42">
        <f t="shared" si="13"/>
        <v>185485</v>
      </c>
      <c r="K42" t="s">
        <v>77</v>
      </c>
      <c r="L42">
        <v>1</v>
      </c>
      <c r="M42">
        <f t="shared" si="1"/>
        <v>1.5384615384615385E-2</v>
      </c>
      <c r="N42">
        <f t="shared" si="2"/>
        <v>2.7302725411958897E-2</v>
      </c>
      <c r="O42">
        <f t="shared" si="3"/>
        <v>3.4795931711564615E-2</v>
      </c>
      <c r="P42">
        <f t="shared" si="4"/>
        <v>4.3874650748460357E-2</v>
      </c>
      <c r="Q42">
        <f t="shared" si="9"/>
        <v>3.5324435957327954E-2</v>
      </c>
      <c r="R42">
        <f t="shared" si="10"/>
        <v>4.79119556732232E-3</v>
      </c>
    </row>
    <row r="43" spans="1:18" x14ac:dyDescent="0.2">
      <c r="A43" t="s">
        <v>163</v>
      </c>
      <c r="B43">
        <v>67451</v>
      </c>
      <c r="C43">
        <v>69359</v>
      </c>
      <c r="D43">
        <v>159899</v>
      </c>
      <c r="F43" s="19" t="s">
        <v>156</v>
      </c>
      <c r="G43" s="19">
        <f t="shared" si="11"/>
        <v>95960</v>
      </c>
      <c r="H43" s="19">
        <f t="shared" si="12"/>
        <v>73998</v>
      </c>
      <c r="I43" s="19">
        <f t="shared" si="13"/>
        <v>242079</v>
      </c>
      <c r="K43" s="19" t="s">
        <v>156</v>
      </c>
      <c r="L43" s="19">
        <v>3</v>
      </c>
      <c r="M43" s="19">
        <f t="shared" si="1"/>
        <v>4.6153846153846156E-2</v>
      </c>
      <c r="N43" s="19">
        <f t="shared" si="2"/>
        <v>4.7113280534644413E-2</v>
      </c>
      <c r="O43" s="19">
        <f t="shared" si="3"/>
        <v>3.9822901693433943E-2</v>
      </c>
      <c r="P43" s="19">
        <f t="shared" si="4"/>
        <v>5.7261404310518564E-2</v>
      </c>
      <c r="Q43" s="19">
        <f t="shared" si="9"/>
        <v>4.8065862179532313E-2</v>
      </c>
      <c r="R43" s="19">
        <f t="shared" si="10"/>
        <v>5.0565436885995872E-3</v>
      </c>
    </row>
    <row r="44" spans="1:18" x14ac:dyDescent="0.2">
      <c r="A44" t="s">
        <v>77</v>
      </c>
      <c r="B44">
        <v>55610</v>
      </c>
      <c r="C44">
        <v>64657</v>
      </c>
      <c r="D44">
        <v>185485</v>
      </c>
      <c r="G44">
        <f>SUM(G5:G43)</f>
        <v>2036793</v>
      </c>
      <c r="H44">
        <f>SUM(H5:H43)</f>
        <v>1858177</v>
      </c>
      <c r="I44">
        <f>SUM(I5:I43)</f>
        <v>4227612</v>
      </c>
      <c r="L44">
        <f t="shared" ref="L44:Q44" si="14">SUM(L5:L43)</f>
        <v>65</v>
      </c>
      <c r="M44">
        <f t="shared" si="14"/>
        <v>0.99999999999999933</v>
      </c>
      <c r="N44">
        <f t="shared" si="14"/>
        <v>0.99999999999999989</v>
      </c>
      <c r="O44">
        <f t="shared" si="14"/>
        <v>0.99999999999999989</v>
      </c>
      <c r="P44">
        <f t="shared" si="14"/>
        <v>0.99999999999999989</v>
      </c>
      <c r="Q44">
        <f t="shared" si="14"/>
        <v>1</v>
      </c>
    </row>
    <row r="45" spans="1:18" x14ac:dyDescent="0.2">
      <c r="A45" t="s">
        <v>156</v>
      </c>
      <c r="B45">
        <v>95960</v>
      </c>
      <c r="C45">
        <v>73998</v>
      </c>
      <c r="D45">
        <v>242079</v>
      </c>
    </row>
    <row r="46" spans="1:18" x14ac:dyDescent="0.2">
      <c r="A46" t="s">
        <v>78</v>
      </c>
      <c r="B46">
        <v>47931</v>
      </c>
      <c r="C46">
        <v>40664</v>
      </c>
      <c r="D46">
        <v>101982</v>
      </c>
    </row>
    <row r="47" spans="1:18" x14ac:dyDescent="0.2">
      <c r="A47" s="2" t="s">
        <v>79</v>
      </c>
      <c r="B47" s="2">
        <f>SUM(B5:B46)</f>
        <v>2084724</v>
      </c>
      <c r="C47" s="2">
        <f>SUM(C5:C45)</f>
        <v>1858177</v>
      </c>
      <c r="D47" s="2">
        <f>SUM(D5:D46)</f>
        <v>4329594</v>
      </c>
    </row>
    <row r="48" spans="1:18" x14ac:dyDescent="0.2">
      <c r="A48" t="s">
        <v>80</v>
      </c>
      <c r="B48">
        <f>SUM(B5:B46)</f>
        <v>2084724</v>
      </c>
      <c r="C48">
        <f>SUM(C5:C46)</f>
        <v>1898841</v>
      </c>
      <c r="D48">
        <f>SUM(D5:D46)</f>
        <v>4329594</v>
      </c>
    </row>
    <row r="49" spans="1:4" x14ac:dyDescent="0.2">
      <c r="A49" t="s">
        <v>81</v>
      </c>
      <c r="B49">
        <f>B47/B48</f>
        <v>1</v>
      </c>
      <c r="C49">
        <f>C47/C48</f>
        <v>0.9785848314840474</v>
      </c>
      <c r="D49">
        <f>D47/D48</f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9"/>
  <sheetViews>
    <sheetView workbookViewId="0">
      <pane ySplit="4" topLeftCell="A5" activePane="bottomLeft" state="frozen"/>
      <selection pane="bottomLeft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t="s">
        <v>210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85</v>
      </c>
      <c r="C4" t="s">
        <v>83</v>
      </c>
      <c r="D4" t="s">
        <v>62</v>
      </c>
      <c r="F4" s="1" t="s">
        <v>55</v>
      </c>
      <c r="G4" t="s">
        <v>85</v>
      </c>
      <c r="H4" t="s">
        <v>83</v>
      </c>
      <c r="I4" t="s">
        <v>62</v>
      </c>
      <c r="K4" s="1" t="s">
        <v>55</v>
      </c>
      <c r="L4" s="1" t="s">
        <v>56</v>
      </c>
      <c r="M4" t="s">
        <v>57</v>
      </c>
      <c r="N4" t="s">
        <v>85</v>
      </c>
      <c r="O4" t="s">
        <v>83</v>
      </c>
      <c r="P4" t="s">
        <v>62</v>
      </c>
      <c r="Q4" s="1" t="s">
        <v>58</v>
      </c>
      <c r="R4" s="1" t="s">
        <v>59</v>
      </c>
    </row>
    <row r="5" spans="1:18" x14ac:dyDescent="0.2">
      <c r="A5" t="s">
        <v>63</v>
      </c>
      <c r="B5">
        <v>75473</v>
      </c>
      <c r="C5">
        <v>188168</v>
      </c>
      <c r="D5">
        <v>165145</v>
      </c>
      <c r="F5" t="s">
        <v>63</v>
      </c>
      <c r="G5">
        <f t="shared" ref="G5:I10" si="0">B5</f>
        <v>75473</v>
      </c>
      <c r="H5">
        <f t="shared" si="0"/>
        <v>188168</v>
      </c>
      <c r="I5">
        <f t="shared" si="0"/>
        <v>165145</v>
      </c>
      <c r="K5" t="s">
        <v>63</v>
      </c>
      <c r="L5">
        <v>2</v>
      </c>
      <c r="M5">
        <f t="shared" ref="M5:M43" si="1">L5/L$44</f>
        <v>3.0303030303030304E-2</v>
      </c>
      <c r="N5">
        <f t="shared" ref="N5:N43" si="2">G5/G$44</f>
        <v>5.2671174512826706E-2</v>
      </c>
      <c r="O5">
        <f t="shared" ref="O5:O43" si="3">H5/H$44</f>
        <v>4.8233735007702817E-2</v>
      </c>
      <c r="P5">
        <f t="shared" ref="P5:P43" si="4">I5/I$44</f>
        <v>5.8412111604289559E-2</v>
      </c>
      <c r="Q5">
        <f t="shared" ref="Q5:Q21" si="5">AVERAGE(N5:P5)</f>
        <v>5.3105673708273023E-2</v>
      </c>
      <c r="R5">
        <f t="shared" ref="R5:R21" si="6">STDEV(N5:P5)/SQRT(3)</f>
        <v>2.9462648499763672E-3</v>
      </c>
    </row>
    <row r="6" spans="1:18" x14ac:dyDescent="0.2">
      <c r="A6" t="s">
        <v>138</v>
      </c>
      <c r="B6">
        <v>124155</v>
      </c>
      <c r="C6">
        <v>392306</v>
      </c>
      <c r="D6">
        <v>269823</v>
      </c>
      <c r="F6" t="s">
        <v>138</v>
      </c>
      <c r="G6">
        <f t="shared" si="0"/>
        <v>124155</v>
      </c>
      <c r="H6">
        <f t="shared" si="0"/>
        <v>392306</v>
      </c>
      <c r="I6">
        <f t="shared" si="0"/>
        <v>269823</v>
      </c>
      <c r="K6" t="s">
        <v>138</v>
      </c>
      <c r="L6">
        <v>5</v>
      </c>
      <c r="M6">
        <f t="shared" si="1"/>
        <v>7.575757575757576E-2</v>
      </c>
      <c r="N6">
        <f t="shared" si="2"/>
        <v>8.6645418515760603E-2</v>
      </c>
      <c r="O6">
        <f t="shared" si="3"/>
        <v>0.1005611137171669</v>
      </c>
      <c r="P6">
        <f t="shared" si="4"/>
        <v>9.5436926273300554E-2</v>
      </c>
      <c r="Q6">
        <f t="shared" si="5"/>
        <v>9.4214486168742687E-2</v>
      </c>
      <c r="R6">
        <f t="shared" si="6"/>
        <v>4.0633489099318959E-3</v>
      </c>
    </row>
    <row r="7" spans="1:18" x14ac:dyDescent="0.2">
      <c r="A7" t="s">
        <v>64</v>
      </c>
      <c r="B7">
        <v>99798</v>
      </c>
      <c r="C7">
        <v>179056</v>
      </c>
      <c r="D7">
        <v>175745</v>
      </c>
      <c r="F7" t="s">
        <v>64</v>
      </c>
      <c r="G7">
        <f t="shared" si="0"/>
        <v>99798</v>
      </c>
      <c r="H7">
        <f t="shared" si="0"/>
        <v>179056</v>
      </c>
      <c r="I7">
        <f t="shared" si="0"/>
        <v>175745</v>
      </c>
      <c r="K7" t="s">
        <v>64</v>
      </c>
      <c r="L7">
        <v>2</v>
      </c>
      <c r="M7">
        <f t="shared" si="1"/>
        <v>3.0303030303030304E-2</v>
      </c>
      <c r="N7">
        <f t="shared" si="2"/>
        <v>6.9647130417912095E-2</v>
      </c>
      <c r="O7">
        <f t="shared" si="3"/>
        <v>4.5898025464155626E-2</v>
      </c>
      <c r="P7">
        <f t="shared" si="4"/>
        <v>6.2161352471439453E-2</v>
      </c>
      <c r="Q7">
        <f t="shared" si="5"/>
        <v>5.9235502784502396E-2</v>
      </c>
      <c r="R7">
        <f t="shared" si="6"/>
        <v>7.0101222961050022E-3</v>
      </c>
    </row>
    <row r="8" spans="1:18" x14ac:dyDescent="0.2">
      <c r="A8" t="s">
        <v>65</v>
      </c>
      <c r="B8">
        <v>8047</v>
      </c>
      <c r="C8">
        <v>16638</v>
      </c>
      <c r="D8">
        <v>15771</v>
      </c>
      <c r="F8" t="s">
        <v>65</v>
      </c>
      <c r="G8">
        <f t="shared" si="0"/>
        <v>8047</v>
      </c>
      <c r="H8">
        <f t="shared" si="0"/>
        <v>16638</v>
      </c>
      <c r="I8">
        <f t="shared" si="0"/>
        <v>15771</v>
      </c>
      <c r="K8" t="s">
        <v>65</v>
      </c>
      <c r="L8">
        <v>1</v>
      </c>
      <c r="M8">
        <f t="shared" si="1"/>
        <v>1.5151515151515152E-2</v>
      </c>
      <c r="N8">
        <f t="shared" si="2"/>
        <v>5.6158485988991626E-3</v>
      </c>
      <c r="O8">
        <f t="shared" si="3"/>
        <v>4.2648743838386944E-3</v>
      </c>
      <c r="P8">
        <f t="shared" si="4"/>
        <v>5.5782337467755643E-3</v>
      </c>
      <c r="Q8">
        <f t="shared" si="5"/>
        <v>5.1529855765044741E-3</v>
      </c>
      <c r="R8">
        <f t="shared" si="6"/>
        <v>4.4418833737456636E-4</v>
      </c>
    </row>
    <row r="9" spans="1:18" x14ac:dyDescent="0.2">
      <c r="A9" t="s">
        <v>139</v>
      </c>
      <c r="B9">
        <v>2638</v>
      </c>
      <c r="C9">
        <v>4533</v>
      </c>
      <c r="D9">
        <v>3007</v>
      </c>
      <c r="F9" t="s">
        <v>139</v>
      </c>
      <c r="G9">
        <f t="shared" si="0"/>
        <v>2638</v>
      </c>
      <c r="H9">
        <f t="shared" si="0"/>
        <v>4533</v>
      </c>
      <c r="I9">
        <f t="shared" si="0"/>
        <v>3007</v>
      </c>
      <c r="K9" t="s">
        <v>139</v>
      </c>
      <c r="L9">
        <v>1</v>
      </c>
      <c r="M9">
        <f t="shared" si="1"/>
        <v>1.5151515151515152E-2</v>
      </c>
      <c r="N9">
        <f t="shared" si="2"/>
        <v>1.8410101409091575E-3</v>
      </c>
      <c r="O9">
        <f t="shared" si="3"/>
        <v>1.1619591045763193E-3</v>
      </c>
      <c r="P9">
        <f t="shared" si="4"/>
        <v>1.0635818195773332E-3</v>
      </c>
      <c r="Q9">
        <f t="shared" si="5"/>
        <v>1.3555170216876034E-3</v>
      </c>
      <c r="R9">
        <f t="shared" si="6"/>
        <v>2.4440212707717903E-4</v>
      </c>
    </row>
    <row r="10" spans="1:18" x14ac:dyDescent="0.2">
      <c r="A10" t="s">
        <v>140</v>
      </c>
      <c r="B10">
        <v>2894</v>
      </c>
      <c r="C10">
        <v>11219</v>
      </c>
      <c r="D10">
        <v>6488</v>
      </c>
      <c r="F10" t="s">
        <v>140</v>
      </c>
      <c r="G10">
        <f t="shared" si="0"/>
        <v>2894</v>
      </c>
      <c r="H10">
        <f t="shared" si="0"/>
        <v>11219</v>
      </c>
      <c r="I10">
        <f t="shared" si="0"/>
        <v>6488</v>
      </c>
      <c r="K10" t="s">
        <v>140</v>
      </c>
      <c r="L10">
        <v>1</v>
      </c>
      <c r="M10">
        <f t="shared" si="1"/>
        <v>1.5151515151515152E-2</v>
      </c>
      <c r="N10">
        <f t="shared" si="2"/>
        <v>2.0196676830140643E-3</v>
      </c>
      <c r="O10">
        <f t="shared" si="3"/>
        <v>2.8758039254890197E-3</v>
      </c>
      <c r="P10">
        <f t="shared" si="4"/>
        <v>2.2948183722706146E-3</v>
      </c>
      <c r="Q10">
        <f t="shared" si="5"/>
        <v>2.3967633269245665E-3</v>
      </c>
      <c r="R10">
        <f t="shared" si="6"/>
        <v>2.5234691514812902E-4</v>
      </c>
    </row>
    <row r="11" spans="1:18" x14ac:dyDescent="0.2">
      <c r="A11" t="s">
        <v>141</v>
      </c>
      <c r="B11">
        <v>42209</v>
      </c>
      <c r="C11">
        <v>143018</v>
      </c>
      <c r="D11">
        <v>84329</v>
      </c>
      <c r="F11" t="s">
        <v>164</v>
      </c>
      <c r="G11">
        <f>B11+B12</f>
        <v>52312</v>
      </c>
      <c r="H11">
        <f>C11+C12</f>
        <v>178419</v>
      </c>
      <c r="I11">
        <f>D11+D12</f>
        <v>106660</v>
      </c>
      <c r="K11" t="s">
        <v>164</v>
      </c>
      <c r="L11">
        <v>2</v>
      </c>
      <c r="M11">
        <f t="shared" si="1"/>
        <v>3.0303030303030304E-2</v>
      </c>
      <c r="N11">
        <f t="shared" si="2"/>
        <v>3.6507552119499562E-2</v>
      </c>
      <c r="O11">
        <f t="shared" si="3"/>
        <v>4.5734741116126701E-2</v>
      </c>
      <c r="P11">
        <f t="shared" si="4"/>
        <v>3.7725851970774313E-2</v>
      </c>
      <c r="Q11">
        <f t="shared" si="5"/>
        <v>3.9989381735466858E-2</v>
      </c>
      <c r="R11">
        <f t="shared" si="6"/>
        <v>2.8941279309207036E-3</v>
      </c>
    </row>
    <row r="12" spans="1:18" x14ac:dyDescent="0.2">
      <c r="A12" t="s">
        <v>142</v>
      </c>
      <c r="B12">
        <v>10103</v>
      </c>
      <c r="C12">
        <v>35401</v>
      </c>
      <c r="D12">
        <v>22331</v>
      </c>
      <c r="F12" t="s">
        <v>143</v>
      </c>
      <c r="G12">
        <f t="shared" ref="G12:I13" si="7">B13</f>
        <v>125881</v>
      </c>
      <c r="H12">
        <f t="shared" si="7"/>
        <v>331697</v>
      </c>
      <c r="I12">
        <f t="shared" si="7"/>
        <v>142081</v>
      </c>
      <c r="K12" t="s">
        <v>143</v>
      </c>
      <c r="L12">
        <v>4</v>
      </c>
      <c r="M12">
        <f t="shared" si="1"/>
        <v>6.0606060606060608E-2</v>
      </c>
      <c r="N12">
        <f t="shared" si="2"/>
        <v>8.7849961162921028E-2</v>
      </c>
      <c r="O12">
        <f t="shared" si="3"/>
        <v>8.5025005318917143E-2</v>
      </c>
      <c r="P12">
        <f t="shared" si="4"/>
        <v>5.0254329400521144E-2</v>
      </c>
      <c r="Q12">
        <f t="shared" si="5"/>
        <v>7.4376431960786429E-2</v>
      </c>
      <c r="R12">
        <f t="shared" si="6"/>
        <v>1.2088589217744593E-2</v>
      </c>
    </row>
    <row r="13" spans="1:18" x14ac:dyDescent="0.2">
      <c r="A13" t="s">
        <v>143</v>
      </c>
      <c r="B13">
        <v>125881</v>
      </c>
      <c r="C13">
        <v>331697</v>
      </c>
      <c r="D13">
        <v>142081</v>
      </c>
      <c r="F13" t="s">
        <v>100</v>
      </c>
      <c r="G13">
        <f t="shared" si="7"/>
        <v>20257</v>
      </c>
      <c r="H13">
        <f t="shared" si="7"/>
        <v>53318</v>
      </c>
      <c r="I13">
        <f t="shared" si="7"/>
        <v>42610</v>
      </c>
      <c r="K13" t="s">
        <v>100</v>
      </c>
      <c r="L13">
        <v>1</v>
      </c>
      <c r="M13">
        <f t="shared" si="1"/>
        <v>1.5151515151515152E-2</v>
      </c>
      <c r="N13">
        <f t="shared" si="2"/>
        <v>1.4136975900074603E-2</v>
      </c>
      <c r="O13">
        <f t="shared" si="3"/>
        <v>1.3667181896713038E-2</v>
      </c>
      <c r="P13">
        <f t="shared" si="4"/>
        <v>1.5071240882005376E-2</v>
      </c>
      <c r="Q13">
        <f t="shared" si="5"/>
        <v>1.4291799559597673E-2</v>
      </c>
      <c r="R13">
        <f t="shared" si="6"/>
        <v>4.1264318028458292E-4</v>
      </c>
    </row>
    <row r="14" spans="1:18" x14ac:dyDescent="0.2">
      <c r="A14" t="s">
        <v>66</v>
      </c>
      <c r="B14">
        <v>20257</v>
      </c>
      <c r="C14">
        <v>53318</v>
      </c>
      <c r="D14">
        <v>42610</v>
      </c>
      <c r="F14" t="s">
        <v>165</v>
      </c>
      <c r="G14">
        <f>B15+B16</f>
        <v>17591</v>
      </c>
      <c r="H14">
        <f>C15+C16</f>
        <v>15346</v>
      </c>
      <c r="I14">
        <f>D15+D16</f>
        <v>23594</v>
      </c>
      <c r="K14" t="s">
        <v>165</v>
      </c>
      <c r="L14">
        <v>3</v>
      </c>
      <c r="M14">
        <f t="shared" si="1"/>
        <v>4.5454545454545456E-2</v>
      </c>
      <c r="N14">
        <f t="shared" si="2"/>
        <v>1.2276425090497721E-2</v>
      </c>
      <c r="O14">
        <f t="shared" si="3"/>
        <v>3.933691687365585E-3</v>
      </c>
      <c r="P14">
        <f t="shared" si="4"/>
        <v>8.3452442471259065E-3</v>
      </c>
      <c r="Q14">
        <f t="shared" si="5"/>
        <v>8.18512034166307E-3</v>
      </c>
      <c r="R14">
        <f t="shared" si="6"/>
        <v>2.4096700955220473E-3</v>
      </c>
    </row>
    <row r="15" spans="1:18" x14ac:dyDescent="0.2">
      <c r="A15" t="s">
        <v>157</v>
      </c>
      <c r="B15">
        <v>2621</v>
      </c>
      <c r="C15">
        <v>2286</v>
      </c>
      <c r="D15">
        <v>3388</v>
      </c>
      <c r="F15" t="s">
        <v>144</v>
      </c>
      <c r="G15">
        <f>B17</f>
        <v>2790</v>
      </c>
      <c r="H15">
        <f>C17</f>
        <v>10461</v>
      </c>
      <c r="I15">
        <f>D17</f>
        <v>7336</v>
      </c>
      <c r="K15" t="s">
        <v>144</v>
      </c>
      <c r="L15">
        <v>1</v>
      </c>
      <c r="M15">
        <f t="shared" si="1"/>
        <v>1.5151515151515152E-2</v>
      </c>
      <c r="N15">
        <f t="shared" si="2"/>
        <v>1.947088056533946E-3</v>
      </c>
      <c r="O15">
        <f t="shared" si="3"/>
        <v>2.6815032413352916E-3</v>
      </c>
      <c r="P15">
        <f t="shared" si="4"/>
        <v>2.5947576416426063E-3</v>
      </c>
      <c r="Q15">
        <f t="shared" si="5"/>
        <v>2.4077829798372814E-3</v>
      </c>
      <c r="R15">
        <f t="shared" si="6"/>
        <v>2.3170459572093835E-4</v>
      </c>
    </row>
    <row r="16" spans="1:18" x14ac:dyDescent="0.2">
      <c r="A16" t="s">
        <v>158</v>
      </c>
      <c r="B16">
        <v>14970</v>
      </c>
      <c r="C16">
        <v>13060</v>
      </c>
      <c r="D16">
        <v>20206</v>
      </c>
      <c r="F16" t="s">
        <v>145</v>
      </c>
      <c r="G16">
        <f t="shared" ref="G16:I27" si="8">B18</f>
        <v>970</v>
      </c>
      <c r="H16">
        <f t="shared" si="8"/>
        <v>2728</v>
      </c>
      <c r="I16">
        <f t="shared" si="8"/>
        <v>1352</v>
      </c>
      <c r="K16" s="17" t="s">
        <v>145</v>
      </c>
      <c r="L16" s="17">
        <v>4</v>
      </c>
      <c r="M16" s="17">
        <f t="shared" si="1"/>
        <v>6.0606060606060608E-2</v>
      </c>
      <c r="N16" s="17">
        <f t="shared" si="2"/>
        <v>6.7694459313187366E-4</v>
      </c>
      <c r="O16" s="17">
        <f t="shared" si="3"/>
        <v>6.9927739626829898E-4</v>
      </c>
      <c r="P16" s="17">
        <f t="shared" si="4"/>
        <v>4.7820506154591105E-4</v>
      </c>
      <c r="Q16" s="17">
        <f t="shared" si="5"/>
        <v>6.1814235031536127E-4</v>
      </c>
      <c r="R16" s="17">
        <f t="shared" si="6"/>
        <v>7.0265027135578986E-5</v>
      </c>
    </row>
    <row r="17" spans="1:18" x14ac:dyDescent="0.2">
      <c r="A17" t="s">
        <v>144</v>
      </c>
      <c r="B17">
        <v>2790</v>
      </c>
      <c r="C17">
        <v>10461</v>
      </c>
      <c r="D17">
        <v>7336</v>
      </c>
      <c r="F17" t="s">
        <v>67</v>
      </c>
      <c r="G17">
        <f t="shared" si="8"/>
        <v>8570</v>
      </c>
      <c r="H17">
        <f t="shared" si="8"/>
        <v>21220</v>
      </c>
      <c r="I17">
        <f t="shared" si="8"/>
        <v>14076</v>
      </c>
      <c r="K17" t="s">
        <v>67</v>
      </c>
      <c r="L17">
        <v>1</v>
      </c>
      <c r="M17">
        <f t="shared" si="1"/>
        <v>1.5151515151515152E-2</v>
      </c>
      <c r="N17">
        <f t="shared" si="2"/>
        <v>5.9808403743712964E-3</v>
      </c>
      <c r="O17">
        <f t="shared" si="3"/>
        <v>5.4393938228787771E-3</v>
      </c>
      <c r="P17">
        <f t="shared" si="4"/>
        <v>4.9787089100001803E-3</v>
      </c>
      <c r="Q17">
        <f t="shared" si="5"/>
        <v>5.4663143690834174E-3</v>
      </c>
      <c r="R17">
        <f t="shared" si="6"/>
        <v>2.8960340975583401E-4</v>
      </c>
    </row>
    <row r="18" spans="1:18" x14ac:dyDescent="0.2">
      <c r="A18" t="s">
        <v>145</v>
      </c>
      <c r="B18">
        <v>970</v>
      </c>
      <c r="C18">
        <v>2728</v>
      </c>
      <c r="D18">
        <v>1352</v>
      </c>
      <c r="F18" t="s">
        <v>68</v>
      </c>
      <c r="G18">
        <f t="shared" si="8"/>
        <v>162243</v>
      </c>
      <c r="H18">
        <f t="shared" si="8"/>
        <v>491157</v>
      </c>
      <c r="I18">
        <f t="shared" si="8"/>
        <v>256961</v>
      </c>
      <c r="K18" s="16" t="s">
        <v>68</v>
      </c>
      <c r="L18" s="16">
        <v>3</v>
      </c>
      <c r="M18" s="16">
        <f t="shared" si="1"/>
        <v>4.5454545454545456E-2</v>
      </c>
      <c r="N18" s="16">
        <f t="shared" si="2"/>
        <v>0.11322631095205628</v>
      </c>
      <c r="O18" s="16">
        <f t="shared" si="3"/>
        <v>0.12589992233099301</v>
      </c>
      <c r="P18" s="16">
        <f t="shared" si="4"/>
        <v>9.088761155317962E-2</v>
      </c>
      <c r="Q18" s="16">
        <f t="shared" si="5"/>
        <v>0.11000461494540963</v>
      </c>
      <c r="R18" s="16">
        <f t="shared" si="6"/>
        <v>1.0234744262722306E-2</v>
      </c>
    </row>
    <row r="19" spans="1:18" x14ac:dyDescent="0.2">
      <c r="A19" t="s">
        <v>67</v>
      </c>
      <c r="B19">
        <v>8570</v>
      </c>
      <c r="C19">
        <v>21220</v>
      </c>
      <c r="D19">
        <v>14076</v>
      </c>
      <c r="F19" t="s">
        <v>146</v>
      </c>
      <c r="G19">
        <f t="shared" si="8"/>
        <v>25564</v>
      </c>
      <c r="H19">
        <f t="shared" si="8"/>
        <v>67739</v>
      </c>
      <c r="I19">
        <f t="shared" si="8"/>
        <v>41408</v>
      </c>
      <c r="K19" t="s">
        <v>146</v>
      </c>
      <c r="L19">
        <v>1</v>
      </c>
      <c r="M19">
        <f t="shared" si="1"/>
        <v>1.5151515151515152E-2</v>
      </c>
      <c r="N19">
        <f t="shared" si="2"/>
        <v>1.7840630493632183E-2</v>
      </c>
      <c r="O19">
        <f t="shared" si="3"/>
        <v>1.7363765229405536E-2</v>
      </c>
      <c r="P19">
        <f t="shared" si="4"/>
        <v>1.4646091115749323E-2</v>
      </c>
      <c r="Q19">
        <f t="shared" si="5"/>
        <v>1.6616828946262346E-2</v>
      </c>
      <c r="R19">
        <f t="shared" si="6"/>
        <v>9.9493815846645709E-4</v>
      </c>
    </row>
    <row r="20" spans="1:18" x14ac:dyDescent="0.2">
      <c r="A20" t="s">
        <v>68</v>
      </c>
      <c r="B20">
        <v>162243</v>
      </c>
      <c r="C20">
        <v>491157</v>
      </c>
      <c r="D20">
        <v>256961</v>
      </c>
      <c r="F20" t="s">
        <v>147</v>
      </c>
      <c r="G20">
        <f t="shared" si="8"/>
        <v>4218</v>
      </c>
      <c r="H20">
        <f t="shared" si="8"/>
        <v>5836</v>
      </c>
      <c r="I20">
        <f t="shared" si="8"/>
        <v>6535</v>
      </c>
      <c r="K20" t="s">
        <v>147</v>
      </c>
      <c r="L20">
        <v>2</v>
      </c>
      <c r="M20">
        <f t="shared" si="1"/>
        <v>3.0303030303030304E-2</v>
      </c>
      <c r="N20">
        <f t="shared" si="2"/>
        <v>2.9436621585878795E-3</v>
      </c>
      <c r="O20">
        <f t="shared" si="3"/>
        <v>1.4959614679698654E-3</v>
      </c>
      <c r="P20">
        <f t="shared" si="4"/>
        <v>2.3114423647947698E-3</v>
      </c>
      <c r="Q20">
        <f t="shared" si="5"/>
        <v>2.250355330450838E-3</v>
      </c>
      <c r="R20">
        <f t="shared" si="6"/>
        <v>4.1902984847051619E-4</v>
      </c>
    </row>
    <row r="21" spans="1:18" x14ac:dyDescent="0.2">
      <c r="A21" t="s">
        <v>146</v>
      </c>
      <c r="B21">
        <v>25564</v>
      </c>
      <c r="C21">
        <v>67739</v>
      </c>
      <c r="D21">
        <v>41408</v>
      </c>
      <c r="F21" t="s">
        <v>148</v>
      </c>
      <c r="G21">
        <f t="shared" si="8"/>
        <v>43</v>
      </c>
      <c r="H21">
        <f t="shared" si="8"/>
        <v>94</v>
      </c>
      <c r="I21">
        <f t="shared" si="8"/>
        <v>82</v>
      </c>
      <c r="K21" t="s">
        <v>148</v>
      </c>
      <c r="L21">
        <v>1</v>
      </c>
      <c r="M21">
        <f t="shared" si="1"/>
        <v>1.5151515151515152E-2</v>
      </c>
      <c r="N21">
        <f t="shared" si="2"/>
        <v>3.0008884025433577E-5</v>
      </c>
      <c r="O21">
        <f t="shared" si="3"/>
        <v>2.4095335501913529E-5</v>
      </c>
      <c r="P21">
        <f t="shared" si="4"/>
        <v>2.9003561425121823E-5</v>
      </c>
      <c r="Q21">
        <f t="shared" si="5"/>
        <v>2.7702593650822975E-5</v>
      </c>
      <c r="R21">
        <f t="shared" si="6"/>
        <v>1.8268280248680231E-6</v>
      </c>
    </row>
    <row r="22" spans="1:18" x14ac:dyDescent="0.2">
      <c r="A22" t="s">
        <v>147</v>
      </c>
      <c r="B22">
        <v>4218</v>
      </c>
      <c r="C22">
        <v>5836</v>
      </c>
      <c r="D22">
        <v>6535</v>
      </c>
      <c r="F22" t="s">
        <v>149</v>
      </c>
      <c r="G22">
        <f t="shared" si="8"/>
        <v>74012</v>
      </c>
      <c r="H22">
        <f t="shared" si="8"/>
        <v>182450</v>
      </c>
      <c r="I22">
        <f t="shared" si="8"/>
        <v>106252</v>
      </c>
      <c r="K22" t="s">
        <v>149</v>
      </c>
      <c r="L22">
        <v>5</v>
      </c>
      <c r="M22">
        <f t="shared" si="1"/>
        <v>7.575757575757576E-2</v>
      </c>
      <c r="N22">
        <f t="shared" si="2"/>
        <v>5.1651570336985808E-2</v>
      </c>
      <c r="O22">
        <f t="shared" si="3"/>
        <v>4.6768020875788546E-2</v>
      </c>
      <c r="P22">
        <f t="shared" si="4"/>
        <v>3.7581541567585905E-2</v>
      </c>
      <c r="Q22">
        <f>AVERAGE(N22:P22)</f>
        <v>4.5333710926786751E-2</v>
      </c>
      <c r="R22">
        <f>STDEV(N22:P22)/SQRT(3)</f>
        <v>4.1244943595262085E-3</v>
      </c>
    </row>
    <row r="23" spans="1:18" x14ac:dyDescent="0.2">
      <c r="A23" t="s">
        <v>148</v>
      </c>
      <c r="B23">
        <v>43</v>
      </c>
      <c r="C23">
        <v>94</v>
      </c>
      <c r="D23">
        <v>82</v>
      </c>
      <c r="F23" t="s">
        <v>69</v>
      </c>
      <c r="G23">
        <f t="shared" si="8"/>
        <v>26192</v>
      </c>
      <c r="H23">
        <f t="shared" si="8"/>
        <v>91046</v>
      </c>
      <c r="I23">
        <f t="shared" si="8"/>
        <v>78099</v>
      </c>
      <c r="K23" t="s">
        <v>69</v>
      </c>
      <c r="L23">
        <v>1</v>
      </c>
      <c r="M23">
        <f t="shared" si="1"/>
        <v>1.5151515151515152E-2</v>
      </c>
      <c r="N23">
        <f t="shared" si="2"/>
        <v>1.8278899776608286E-2</v>
      </c>
      <c r="O23">
        <f t="shared" si="3"/>
        <v>2.3338126767098077E-2</v>
      </c>
      <c r="P23">
        <f t="shared" si="4"/>
        <v>2.7623770045616943E-2</v>
      </c>
      <c r="Q23">
        <f t="shared" ref="Q23:Q43" si="9">AVERAGE(N23:P23)</f>
        <v>2.3080265529774435E-2</v>
      </c>
      <c r="R23">
        <f t="shared" ref="R23:R43" si="10">STDEV(N23:P23)/SQRT(3)</f>
        <v>2.7007109804294159E-3</v>
      </c>
    </row>
    <row r="24" spans="1:18" x14ac:dyDescent="0.2">
      <c r="A24" t="s">
        <v>149</v>
      </c>
      <c r="B24">
        <v>74012</v>
      </c>
      <c r="C24">
        <v>182450</v>
      </c>
      <c r="D24">
        <v>106252</v>
      </c>
      <c r="F24" t="s">
        <v>70</v>
      </c>
      <c r="G24">
        <f t="shared" si="8"/>
        <v>113966</v>
      </c>
      <c r="H24">
        <f t="shared" si="8"/>
        <v>312199</v>
      </c>
      <c r="I24">
        <f t="shared" si="8"/>
        <v>196193</v>
      </c>
      <c r="K24" t="s">
        <v>70</v>
      </c>
      <c r="L24">
        <v>2</v>
      </c>
      <c r="M24">
        <f t="shared" si="1"/>
        <v>3.0303030303030304E-2</v>
      </c>
      <c r="N24">
        <f t="shared" si="2"/>
        <v>7.9534708763780534E-2</v>
      </c>
      <c r="O24">
        <f t="shared" si="3"/>
        <v>8.0027017535764911E-2</v>
      </c>
      <c r="P24">
        <f t="shared" si="4"/>
        <v>6.9393850325352752E-2</v>
      </c>
      <c r="Q24">
        <f t="shared" si="9"/>
        <v>7.6318525541632737E-2</v>
      </c>
      <c r="R24">
        <f t="shared" si="10"/>
        <v>3.4652530989796805E-3</v>
      </c>
    </row>
    <row r="25" spans="1:18" x14ac:dyDescent="0.2">
      <c r="A25" t="s">
        <v>69</v>
      </c>
      <c r="B25">
        <v>26192</v>
      </c>
      <c r="C25">
        <v>91046</v>
      </c>
      <c r="D25">
        <v>78099</v>
      </c>
      <c r="F25" t="s">
        <v>71</v>
      </c>
      <c r="G25">
        <f t="shared" si="8"/>
        <v>7259</v>
      </c>
      <c r="H25">
        <f t="shared" si="8"/>
        <v>12734</v>
      </c>
      <c r="I25">
        <f t="shared" si="8"/>
        <v>7292</v>
      </c>
      <c r="K25" t="s">
        <v>71</v>
      </c>
      <c r="L25">
        <v>1</v>
      </c>
      <c r="M25">
        <f t="shared" si="1"/>
        <v>1.5151515151515152E-2</v>
      </c>
      <c r="N25">
        <f t="shared" si="2"/>
        <v>5.0659183521074959E-3</v>
      </c>
      <c r="O25">
        <f t="shared" si="3"/>
        <v>3.2641489604400731E-3</v>
      </c>
      <c r="P25">
        <f t="shared" si="4"/>
        <v>2.5791947550242479E-3</v>
      </c>
      <c r="Q25">
        <f t="shared" si="9"/>
        <v>3.6364206891906056E-3</v>
      </c>
      <c r="R25">
        <f t="shared" si="10"/>
        <v>7.4159473256238926E-4</v>
      </c>
    </row>
    <row r="26" spans="1:18" x14ac:dyDescent="0.2">
      <c r="A26" t="s">
        <v>70</v>
      </c>
      <c r="B26">
        <v>113966</v>
      </c>
      <c r="C26">
        <v>312199</v>
      </c>
      <c r="D26">
        <v>196193</v>
      </c>
      <c r="F26" t="s">
        <v>150</v>
      </c>
      <c r="G26">
        <f t="shared" si="8"/>
        <v>2590</v>
      </c>
      <c r="H26">
        <f t="shared" si="8"/>
        <v>6641</v>
      </c>
      <c r="I26">
        <f t="shared" si="8"/>
        <v>6988</v>
      </c>
      <c r="K26" t="s">
        <v>150</v>
      </c>
      <c r="L26">
        <v>1</v>
      </c>
      <c r="M26">
        <f t="shared" si="1"/>
        <v>1.5151515151515152E-2</v>
      </c>
      <c r="N26">
        <f t="shared" si="2"/>
        <v>1.8075118517644874E-3</v>
      </c>
      <c r="O26">
        <f t="shared" si="3"/>
        <v>1.7023098198745504E-3</v>
      </c>
      <c r="P26">
        <f t="shared" si="4"/>
        <v>2.4716693565701377E-3</v>
      </c>
      <c r="Q26">
        <f t="shared" si="9"/>
        <v>1.9938303427363916E-3</v>
      </c>
      <c r="R26">
        <f t="shared" si="10"/>
        <v>2.408418978186367E-4</v>
      </c>
    </row>
    <row r="27" spans="1:18" x14ac:dyDescent="0.2">
      <c r="A27" t="s">
        <v>71</v>
      </c>
      <c r="B27">
        <v>7259</v>
      </c>
      <c r="C27">
        <v>12734</v>
      </c>
      <c r="D27">
        <v>7292</v>
      </c>
      <c r="F27" t="s">
        <v>151</v>
      </c>
      <c r="G27">
        <f t="shared" si="8"/>
        <v>10452</v>
      </c>
      <c r="H27">
        <f t="shared" si="8"/>
        <v>25198</v>
      </c>
      <c r="I27">
        <f t="shared" si="8"/>
        <v>21744</v>
      </c>
      <c r="K27" t="s">
        <v>151</v>
      </c>
      <c r="L27">
        <v>1</v>
      </c>
      <c r="M27">
        <f t="shared" si="1"/>
        <v>1.5151515151515152E-2</v>
      </c>
      <c r="N27">
        <f t="shared" si="2"/>
        <v>7.2942524612519006E-3</v>
      </c>
      <c r="O27">
        <f t="shared" si="3"/>
        <v>6.4590879146512459E-3</v>
      </c>
      <c r="P27">
        <f t="shared" si="4"/>
        <v>7.6908956052176699E-3</v>
      </c>
      <c r="Q27">
        <f t="shared" si="9"/>
        <v>7.1480786603736052E-3</v>
      </c>
      <c r="R27">
        <f t="shared" si="10"/>
        <v>3.6302554165515329E-4</v>
      </c>
    </row>
    <row r="28" spans="1:18" x14ac:dyDescent="0.2">
      <c r="A28" t="s">
        <v>150</v>
      </c>
      <c r="B28">
        <v>2590</v>
      </c>
      <c r="C28">
        <v>6641</v>
      </c>
      <c r="D28">
        <v>6988</v>
      </c>
      <c r="F28" t="s">
        <v>152</v>
      </c>
      <c r="G28">
        <f t="shared" ref="G28:G43" si="11">B30</f>
        <v>101465</v>
      </c>
      <c r="H28">
        <f t="shared" ref="H28:H43" si="12">C30</f>
        <v>283682</v>
      </c>
      <c r="I28">
        <f t="shared" ref="I28:I43" si="13">D30</f>
        <v>265948</v>
      </c>
      <c r="K28" t="s">
        <v>152</v>
      </c>
      <c r="L28">
        <v>2</v>
      </c>
      <c r="M28">
        <f t="shared" si="1"/>
        <v>3.0303030303030304E-2</v>
      </c>
      <c r="N28">
        <f t="shared" si="2"/>
        <v>7.0810498084665524E-2</v>
      </c>
      <c r="O28">
        <f t="shared" si="3"/>
        <v>7.2717159211210997E-2</v>
      </c>
      <c r="P28">
        <f t="shared" si="4"/>
        <v>9.4066331144979254E-2</v>
      </c>
      <c r="Q28">
        <f t="shared" si="9"/>
        <v>7.9197996146951929E-2</v>
      </c>
      <c r="R28">
        <f t="shared" si="10"/>
        <v>7.4545149266075422E-3</v>
      </c>
    </row>
    <row r="29" spans="1:18" x14ac:dyDescent="0.2">
      <c r="A29" t="s">
        <v>151</v>
      </c>
      <c r="B29">
        <v>10452</v>
      </c>
      <c r="C29">
        <v>25198</v>
      </c>
      <c r="D29">
        <v>21744</v>
      </c>
      <c r="F29" t="s">
        <v>159</v>
      </c>
      <c r="G29">
        <f t="shared" si="11"/>
        <v>12594</v>
      </c>
      <c r="H29">
        <f t="shared" si="12"/>
        <v>20813</v>
      </c>
      <c r="I29">
        <f t="shared" si="13"/>
        <v>17702</v>
      </c>
      <c r="K29" t="s">
        <v>159</v>
      </c>
      <c r="L29">
        <v>1</v>
      </c>
      <c r="M29">
        <f t="shared" si="1"/>
        <v>1.5151515151515152E-2</v>
      </c>
      <c r="N29">
        <f t="shared" si="2"/>
        <v>8.7891136143328011E-3</v>
      </c>
      <c r="O29">
        <f t="shared" si="3"/>
        <v>5.3350661468226195E-3</v>
      </c>
      <c r="P29">
        <f t="shared" si="4"/>
        <v>6.2612322481403236E-3</v>
      </c>
      <c r="Q29">
        <f t="shared" si="9"/>
        <v>6.7951373364319142E-3</v>
      </c>
      <c r="R29">
        <f t="shared" si="10"/>
        <v>1.0322147643830578E-3</v>
      </c>
    </row>
    <row r="30" spans="1:18" x14ac:dyDescent="0.2">
      <c r="A30" t="s">
        <v>152</v>
      </c>
      <c r="B30">
        <v>101465</v>
      </c>
      <c r="C30">
        <v>283682</v>
      </c>
      <c r="D30">
        <v>265948</v>
      </c>
      <c r="F30" t="s">
        <v>72</v>
      </c>
      <c r="G30">
        <f t="shared" si="11"/>
        <v>219</v>
      </c>
      <c r="H30">
        <f t="shared" si="12"/>
        <v>352</v>
      </c>
      <c r="I30">
        <f t="shared" si="13"/>
        <v>297</v>
      </c>
      <c r="K30" t="s">
        <v>72</v>
      </c>
      <c r="L30">
        <v>1</v>
      </c>
      <c r="M30">
        <f t="shared" si="1"/>
        <v>1.5151515151515152E-2</v>
      </c>
      <c r="N30">
        <f t="shared" si="2"/>
        <v>1.5283594422255706E-4</v>
      </c>
      <c r="O30">
        <f t="shared" si="3"/>
        <v>9.022934145397407E-5</v>
      </c>
      <c r="P30">
        <f t="shared" si="4"/>
        <v>1.0504948467391685E-4</v>
      </c>
      <c r="Q30">
        <f t="shared" si="9"/>
        <v>1.1603825678348266E-4</v>
      </c>
      <c r="R30">
        <f t="shared" si="10"/>
        <v>1.8889693061850462E-5</v>
      </c>
    </row>
    <row r="31" spans="1:18" x14ac:dyDescent="0.2">
      <c r="A31" t="s">
        <v>159</v>
      </c>
      <c r="B31">
        <v>12594</v>
      </c>
      <c r="C31">
        <v>20813</v>
      </c>
      <c r="D31">
        <v>17702</v>
      </c>
      <c r="F31" t="s">
        <v>73</v>
      </c>
      <c r="G31">
        <f t="shared" si="11"/>
        <v>11245</v>
      </c>
      <c r="H31">
        <f t="shared" si="12"/>
        <v>47905</v>
      </c>
      <c r="I31">
        <f t="shared" si="13"/>
        <v>26162</v>
      </c>
      <c r="K31" t="s">
        <v>73</v>
      </c>
      <c r="L31">
        <v>1</v>
      </c>
      <c r="M31">
        <f t="shared" si="1"/>
        <v>1.5151515151515152E-2</v>
      </c>
      <c r="N31">
        <f t="shared" si="2"/>
        <v>7.8476721131628038E-3</v>
      </c>
      <c r="O31">
        <f t="shared" si="3"/>
        <v>1.2279649438501784E-2</v>
      </c>
      <c r="P31">
        <f t="shared" si="4"/>
        <v>9.2535509024882587E-3</v>
      </c>
      <c r="Q31">
        <f t="shared" si="9"/>
        <v>9.7936241513842809E-3</v>
      </c>
      <c r="R31">
        <f t="shared" si="10"/>
        <v>1.3075887590917803E-3</v>
      </c>
    </row>
    <row r="32" spans="1:18" x14ac:dyDescent="0.2">
      <c r="A32" t="s">
        <v>72</v>
      </c>
      <c r="B32">
        <v>219</v>
      </c>
      <c r="C32">
        <v>352</v>
      </c>
      <c r="D32">
        <v>297</v>
      </c>
      <c r="F32" t="s">
        <v>153</v>
      </c>
      <c r="G32">
        <f t="shared" si="11"/>
        <v>6551</v>
      </c>
      <c r="H32">
        <f t="shared" si="12"/>
        <v>21102</v>
      </c>
      <c r="I32">
        <f t="shared" si="13"/>
        <v>16819</v>
      </c>
      <c r="K32" t="s">
        <v>153</v>
      </c>
      <c r="L32">
        <v>2</v>
      </c>
      <c r="M32">
        <f t="shared" si="1"/>
        <v>3.0303030303030304E-2</v>
      </c>
      <c r="N32">
        <f t="shared" si="2"/>
        <v>4.5718185872236127E-3</v>
      </c>
      <c r="O32">
        <f t="shared" si="3"/>
        <v>5.4091464868231834E-3</v>
      </c>
      <c r="P32">
        <f t="shared" si="4"/>
        <v>5.948913409867365E-3</v>
      </c>
      <c r="Q32">
        <f t="shared" si="9"/>
        <v>5.3099594946380531E-3</v>
      </c>
      <c r="R32">
        <f t="shared" si="10"/>
        <v>4.006145621425939E-4</v>
      </c>
    </row>
    <row r="33" spans="1:18" x14ac:dyDescent="0.2">
      <c r="A33" t="s">
        <v>73</v>
      </c>
      <c r="B33">
        <v>11245</v>
      </c>
      <c r="C33">
        <v>47905</v>
      </c>
      <c r="D33">
        <v>26162</v>
      </c>
      <c r="F33" t="s">
        <v>74</v>
      </c>
      <c r="G33">
        <f t="shared" si="11"/>
        <v>23166</v>
      </c>
      <c r="H33">
        <f t="shared" si="12"/>
        <v>76392</v>
      </c>
      <c r="I33">
        <f t="shared" si="13"/>
        <v>56854</v>
      </c>
      <c r="K33" t="s">
        <v>74</v>
      </c>
      <c r="L33">
        <v>1</v>
      </c>
      <c r="M33">
        <f t="shared" si="1"/>
        <v>1.5151515151515152E-2</v>
      </c>
      <c r="N33">
        <f t="shared" si="2"/>
        <v>1.6167111798446376E-2</v>
      </c>
      <c r="O33">
        <f t="shared" si="3"/>
        <v>1.9581817762363597E-2</v>
      </c>
      <c r="P33">
        <f t="shared" si="4"/>
        <v>2.0109371722730196E-2</v>
      </c>
      <c r="Q33">
        <f t="shared" si="9"/>
        <v>1.8619433761180058E-2</v>
      </c>
      <c r="R33">
        <f t="shared" si="10"/>
        <v>1.2355822584182862E-3</v>
      </c>
    </row>
    <row r="34" spans="1:18" x14ac:dyDescent="0.2">
      <c r="A34" t="s">
        <v>153</v>
      </c>
      <c r="B34">
        <v>6551</v>
      </c>
      <c r="C34">
        <v>21102</v>
      </c>
      <c r="D34">
        <v>16819</v>
      </c>
      <c r="F34" t="s">
        <v>154</v>
      </c>
      <c r="G34">
        <f t="shared" si="11"/>
        <v>37044</v>
      </c>
      <c r="H34">
        <f t="shared" si="12"/>
        <v>123736</v>
      </c>
      <c r="I34">
        <f t="shared" si="13"/>
        <v>101217</v>
      </c>
      <c r="K34" t="s">
        <v>154</v>
      </c>
      <c r="L34">
        <v>1</v>
      </c>
      <c r="M34">
        <f t="shared" si="1"/>
        <v>1.5151515151515152E-2</v>
      </c>
      <c r="N34">
        <f t="shared" si="2"/>
        <v>2.5852304647399103E-2</v>
      </c>
      <c r="O34">
        <f t="shared" si="3"/>
        <v>3.1717664187923107E-2</v>
      </c>
      <c r="P34">
        <f t="shared" si="4"/>
        <v>3.5800652155689699E-2</v>
      </c>
      <c r="Q34">
        <f t="shared" si="9"/>
        <v>3.1123540330337304E-2</v>
      </c>
      <c r="R34">
        <f t="shared" si="10"/>
        <v>2.8871636545834164E-3</v>
      </c>
    </row>
    <row r="35" spans="1:18" x14ac:dyDescent="0.2">
      <c r="A35" t="s">
        <v>74</v>
      </c>
      <c r="B35">
        <v>23166</v>
      </c>
      <c r="C35">
        <v>76392</v>
      </c>
      <c r="D35">
        <v>56854</v>
      </c>
      <c r="F35" t="s">
        <v>75</v>
      </c>
      <c r="G35">
        <f t="shared" si="11"/>
        <v>25258</v>
      </c>
      <c r="H35">
        <f t="shared" si="12"/>
        <v>82528</v>
      </c>
      <c r="I35">
        <f t="shared" si="13"/>
        <v>62168</v>
      </c>
      <c r="K35" t="s">
        <v>75</v>
      </c>
      <c r="L35">
        <v>1</v>
      </c>
      <c r="M35">
        <f t="shared" si="1"/>
        <v>1.5151515151515152E-2</v>
      </c>
      <c r="N35">
        <f t="shared" si="2"/>
        <v>1.7627078900334912E-2</v>
      </c>
      <c r="O35">
        <f t="shared" si="3"/>
        <v>2.1154679237254465E-2</v>
      </c>
      <c r="P35">
        <f t="shared" si="4"/>
        <v>2.1988943983865531E-2</v>
      </c>
      <c r="Q35">
        <f t="shared" si="9"/>
        <v>2.0256900707151637E-2</v>
      </c>
      <c r="R35">
        <f t="shared" si="10"/>
        <v>1.3367836360167007E-3</v>
      </c>
    </row>
    <row r="36" spans="1:18" x14ac:dyDescent="0.2">
      <c r="A36" t="s">
        <v>154</v>
      </c>
      <c r="B36">
        <v>37044</v>
      </c>
      <c r="C36">
        <v>123736</v>
      </c>
      <c r="D36">
        <v>101217</v>
      </c>
      <c r="F36" t="s">
        <v>155</v>
      </c>
      <c r="G36">
        <f t="shared" si="11"/>
        <v>9726</v>
      </c>
      <c r="H36">
        <f t="shared" si="12"/>
        <v>35985</v>
      </c>
      <c r="I36">
        <f t="shared" si="13"/>
        <v>28178</v>
      </c>
      <c r="K36" t="s">
        <v>155</v>
      </c>
      <c r="L36">
        <v>1</v>
      </c>
      <c r="M36">
        <f t="shared" si="1"/>
        <v>1.5151515151515152E-2</v>
      </c>
      <c r="N36">
        <f t="shared" si="2"/>
        <v>6.7875908379387666E-3</v>
      </c>
      <c r="O36">
        <f t="shared" si="3"/>
        <v>9.2241558301740245E-3</v>
      </c>
      <c r="P36">
        <f t="shared" si="4"/>
        <v>9.9666140711839359E-3</v>
      </c>
      <c r="Q36">
        <f t="shared" si="9"/>
        <v>8.6594535797655751E-3</v>
      </c>
      <c r="R36">
        <f t="shared" si="10"/>
        <v>9.6015860722598295E-4</v>
      </c>
    </row>
    <row r="37" spans="1:18" x14ac:dyDescent="0.2">
      <c r="A37" t="s">
        <v>75</v>
      </c>
      <c r="B37">
        <v>25258</v>
      </c>
      <c r="C37">
        <v>82528</v>
      </c>
      <c r="D37">
        <v>62168</v>
      </c>
      <c r="F37" t="s">
        <v>160</v>
      </c>
      <c r="G37">
        <f t="shared" si="11"/>
        <v>333</v>
      </c>
      <c r="H37">
        <f t="shared" si="12"/>
        <v>1003</v>
      </c>
      <c r="I37">
        <f t="shared" si="13"/>
        <v>992</v>
      </c>
      <c r="K37" t="s">
        <v>160</v>
      </c>
      <c r="L37">
        <v>1</v>
      </c>
      <c r="M37">
        <f t="shared" si="1"/>
        <v>1.5151515151515152E-2</v>
      </c>
      <c r="N37">
        <f t="shared" si="2"/>
        <v>2.3239438094114839E-4</v>
      </c>
      <c r="O37">
        <f t="shared" si="3"/>
        <v>2.5710235647254543E-4</v>
      </c>
      <c r="P37">
        <f t="shared" si="4"/>
        <v>3.5087235285025423E-4</v>
      </c>
      <c r="Q37">
        <f t="shared" si="9"/>
        <v>2.8012303008798268E-4</v>
      </c>
      <c r="R37">
        <f t="shared" si="10"/>
        <v>3.6086567294055027E-5</v>
      </c>
    </row>
    <row r="38" spans="1:18" x14ac:dyDescent="0.2">
      <c r="A38" t="s">
        <v>155</v>
      </c>
      <c r="B38">
        <v>9726</v>
      </c>
      <c r="C38">
        <v>35985</v>
      </c>
      <c r="D38">
        <v>28178</v>
      </c>
      <c r="F38" t="s">
        <v>161</v>
      </c>
      <c r="G38">
        <f t="shared" si="11"/>
        <v>7567</v>
      </c>
      <c r="H38">
        <f t="shared" si="12"/>
        <v>6734</v>
      </c>
      <c r="I38">
        <f t="shared" si="13"/>
        <v>7127</v>
      </c>
      <c r="K38" t="s">
        <v>161</v>
      </c>
      <c r="L38">
        <v>1</v>
      </c>
      <c r="M38">
        <f t="shared" si="1"/>
        <v>1.5151515151515152E-2</v>
      </c>
      <c r="N38">
        <f t="shared" si="2"/>
        <v>5.2808657074524621E-3</v>
      </c>
      <c r="O38">
        <f t="shared" si="3"/>
        <v>1.7261488220200606E-3</v>
      </c>
      <c r="P38">
        <f t="shared" si="4"/>
        <v>2.5208339302054054E-3</v>
      </c>
      <c r="Q38">
        <f t="shared" si="9"/>
        <v>3.1759494865593093E-3</v>
      </c>
      <c r="R38">
        <f t="shared" si="10"/>
        <v>1.0771699537874273E-3</v>
      </c>
    </row>
    <row r="39" spans="1:18" x14ac:dyDescent="0.2">
      <c r="A39" t="s">
        <v>160</v>
      </c>
      <c r="B39">
        <v>333</v>
      </c>
      <c r="C39">
        <v>1003</v>
      </c>
      <c r="D39">
        <v>992</v>
      </c>
      <c r="F39" t="s">
        <v>162</v>
      </c>
      <c r="G39">
        <f t="shared" si="11"/>
        <v>18082</v>
      </c>
      <c r="H39">
        <f t="shared" si="12"/>
        <v>25084</v>
      </c>
      <c r="I39">
        <f t="shared" si="13"/>
        <v>22428</v>
      </c>
      <c r="K39" t="s">
        <v>162</v>
      </c>
      <c r="L39">
        <v>1</v>
      </c>
      <c r="M39">
        <f t="shared" si="1"/>
        <v>1.5151515151515152E-2</v>
      </c>
      <c r="N39">
        <f t="shared" si="2"/>
        <v>1.2619084673206743E-2</v>
      </c>
      <c r="O39">
        <f t="shared" si="3"/>
        <v>6.4298659120212657E-3</v>
      </c>
      <c r="P39">
        <f t="shared" si="4"/>
        <v>7.9328277517394172E-3</v>
      </c>
      <c r="Q39">
        <f t="shared" si="9"/>
        <v>8.9939261123224753E-3</v>
      </c>
      <c r="R39">
        <f t="shared" si="10"/>
        <v>1.8637824011560134E-3</v>
      </c>
    </row>
    <row r="40" spans="1:18" x14ac:dyDescent="0.2">
      <c r="A40" t="s">
        <v>161</v>
      </c>
      <c r="B40">
        <v>7567</v>
      </c>
      <c r="C40">
        <v>6734</v>
      </c>
      <c r="D40">
        <v>7127</v>
      </c>
      <c r="F40" t="s">
        <v>76</v>
      </c>
      <c r="G40">
        <f t="shared" si="11"/>
        <v>53323</v>
      </c>
      <c r="H40">
        <f t="shared" si="12"/>
        <v>185128</v>
      </c>
      <c r="I40">
        <f t="shared" si="13"/>
        <v>143334</v>
      </c>
      <c r="K40" t="s">
        <v>76</v>
      </c>
      <c r="L40">
        <v>1</v>
      </c>
      <c r="M40">
        <f t="shared" si="1"/>
        <v>1.5151515151515152E-2</v>
      </c>
      <c r="N40">
        <f t="shared" si="2"/>
        <v>3.7213109834609175E-2</v>
      </c>
      <c r="O40">
        <f t="shared" si="3"/>
        <v>4.7454481604236674E-2</v>
      </c>
      <c r="P40">
        <f t="shared" si="4"/>
        <v>5.0697517967175747E-2</v>
      </c>
      <c r="Q40">
        <f t="shared" si="9"/>
        <v>4.512170313534053E-2</v>
      </c>
      <c r="R40">
        <f t="shared" si="10"/>
        <v>4.0636070680335409E-3</v>
      </c>
    </row>
    <row r="41" spans="1:18" x14ac:dyDescent="0.2">
      <c r="A41" t="s">
        <v>162</v>
      </c>
      <c r="B41">
        <v>18082</v>
      </c>
      <c r="C41">
        <v>25084</v>
      </c>
      <c r="D41">
        <v>22428</v>
      </c>
      <c r="F41" t="s">
        <v>163</v>
      </c>
      <c r="G41">
        <f t="shared" si="11"/>
        <v>46820</v>
      </c>
      <c r="H41">
        <f t="shared" si="12"/>
        <v>126199</v>
      </c>
      <c r="I41">
        <f t="shared" si="13"/>
        <v>117287</v>
      </c>
      <c r="K41" t="s">
        <v>163</v>
      </c>
      <c r="L41">
        <v>1</v>
      </c>
      <c r="M41">
        <f t="shared" si="1"/>
        <v>1.5151515151515152E-2</v>
      </c>
      <c r="N41">
        <f t="shared" si="2"/>
        <v>3.2674789536530233E-2</v>
      </c>
      <c r="O41">
        <f t="shared" si="3"/>
        <v>3.2349013244744526E-2</v>
      </c>
      <c r="P41">
        <f t="shared" si="4"/>
        <v>4.148464279107638E-2</v>
      </c>
      <c r="Q41">
        <f t="shared" si="9"/>
        <v>3.5502815190783715E-2</v>
      </c>
      <c r="R41">
        <f t="shared" si="10"/>
        <v>2.992391943345087E-3</v>
      </c>
    </row>
    <row r="42" spans="1:18" x14ac:dyDescent="0.2">
      <c r="A42" t="s">
        <v>76</v>
      </c>
      <c r="B42">
        <v>53323</v>
      </c>
      <c r="C42">
        <v>185128</v>
      </c>
      <c r="D42">
        <v>143334</v>
      </c>
      <c r="F42" t="s">
        <v>77</v>
      </c>
      <c r="G42">
        <f t="shared" si="11"/>
        <v>33841</v>
      </c>
      <c r="H42">
        <f t="shared" si="12"/>
        <v>110372</v>
      </c>
      <c r="I42">
        <f t="shared" si="13"/>
        <v>103576</v>
      </c>
      <c r="K42" t="s">
        <v>77</v>
      </c>
      <c r="L42">
        <v>1</v>
      </c>
      <c r="M42">
        <f t="shared" si="1"/>
        <v>1.5151515151515152E-2</v>
      </c>
      <c r="N42">
        <f t="shared" si="2"/>
        <v>2.3616991728016224E-2</v>
      </c>
      <c r="O42">
        <f t="shared" si="3"/>
        <v>2.8292025212948935E-2</v>
      </c>
      <c r="P42">
        <f t="shared" si="4"/>
        <v>3.6635035099614854E-2</v>
      </c>
      <c r="Q42">
        <f t="shared" si="9"/>
        <v>2.9514684013526669E-2</v>
      </c>
      <c r="R42">
        <f t="shared" si="10"/>
        <v>3.8073846760026064E-3</v>
      </c>
    </row>
    <row r="43" spans="1:18" x14ac:dyDescent="0.2">
      <c r="A43" t="s">
        <v>163</v>
      </c>
      <c r="B43">
        <v>46820</v>
      </c>
      <c r="C43">
        <v>126199</v>
      </c>
      <c r="D43">
        <v>117287</v>
      </c>
      <c r="F43" s="19" t="s">
        <v>156</v>
      </c>
      <c r="G43" s="19">
        <f t="shared" si="11"/>
        <v>77760</v>
      </c>
      <c r="H43" s="19">
        <f t="shared" si="12"/>
        <v>153952</v>
      </c>
      <c r="I43" s="19">
        <f t="shared" si="13"/>
        <v>161908</v>
      </c>
      <c r="K43" s="19" t="s">
        <v>156</v>
      </c>
      <c r="L43" s="19">
        <v>3</v>
      </c>
      <c r="M43" s="19">
        <f t="shared" si="1"/>
        <v>4.5454545454545456E-2</v>
      </c>
      <c r="N43" s="19">
        <f t="shared" si="2"/>
        <v>5.4267228414365459E-2</v>
      </c>
      <c r="O43" s="19">
        <f t="shared" si="3"/>
        <v>3.9463032885006293E-2</v>
      </c>
      <c r="P43" s="19">
        <f t="shared" si="4"/>
        <v>5.726717833193444E-2</v>
      </c>
      <c r="Q43" s="19">
        <f t="shared" si="9"/>
        <v>5.0332479877102064E-2</v>
      </c>
      <c r="R43" s="19">
        <f t="shared" si="10"/>
        <v>5.5032894197460276E-3</v>
      </c>
    </row>
    <row r="44" spans="1:18" x14ac:dyDescent="0.2">
      <c r="A44" t="s">
        <v>77</v>
      </c>
      <c r="B44">
        <v>33841</v>
      </c>
      <c r="C44">
        <v>110372</v>
      </c>
      <c r="D44">
        <v>103576</v>
      </c>
      <c r="G44">
        <f>SUM(G5:G43)</f>
        <v>1432909</v>
      </c>
      <c r="H44">
        <f>SUM(H5:H43)</f>
        <v>3901170</v>
      </c>
      <c r="I44">
        <f>SUM(I5:I43)</f>
        <v>2827239</v>
      </c>
      <c r="L44">
        <f t="shared" ref="L44:Q44" si="14">SUM(L5:L43)</f>
        <v>66</v>
      </c>
      <c r="M44">
        <f t="shared" si="14"/>
        <v>0.99999999999999967</v>
      </c>
      <c r="N44">
        <f t="shared" si="14"/>
        <v>0.99999999999999989</v>
      </c>
      <c r="O44">
        <f t="shared" si="14"/>
        <v>1</v>
      </c>
      <c r="P44">
        <f t="shared" si="14"/>
        <v>0.99999999999999989</v>
      </c>
      <c r="Q44">
        <f t="shared" si="14"/>
        <v>1</v>
      </c>
    </row>
    <row r="45" spans="1:18" x14ac:dyDescent="0.2">
      <c r="A45" t="s">
        <v>156</v>
      </c>
      <c r="B45">
        <v>77760</v>
      </c>
      <c r="C45">
        <v>153952</v>
      </c>
      <c r="D45">
        <v>161908</v>
      </c>
    </row>
    <row r="46" spans="1:18" x14ac:dyDescent="0.2">
      <c r="A46" t="s">
        <v>78</v>
      </c>
      <c r="B46">
        <v>36421</v>
      </c>
      <c r="C46">
        <v>89142</v>
      </c>
      <c r="D46">
        <v>69198</v>
      </c>
    </row>
    <row r="47" spans="1:18" x14ac:dyDescent="0.2">
      <c r="A47" s="2" t="s">
        <v>79</v>
      </c>
      <c r="B47" s="2">
        <f>SUM(B5:B45)</f>
        <v>1432909</v>
      </c>
      <c r="C47" s="2">
        <f>SUM(C5:C45)</f>
        <v>3901170</v>
      </c>
      <c r="D47" s="2">
        <f>SUM(D5:D45)</f>
        <v>2827239</v>
      </c>
    </row>
    <row r="48" spans="1:18" x14ac:dyDescent="0.2">
      <c r="A48" t="s">
        <v>80</v>
      </c>
      <c r="B48">
        <f>SUM(B5:B46)</f>
        <v>1469330</v>
      </c>
      <c r="C48">
        <f>SUM(C5:C46)</f>
        <v>3990312</v>
      </c>
      <c r="D48">
        <f>SUM(D5:D46)</f>
        <v>2896437</v>
      </c>
    </row>
    <row r="49" spans="1:4" x14ac:dyDescent="0.2">
      <c r="A49" t="s">
        <v>81</v>
      </c>
      <c r="B49">
        <f>B47/B48</f>
        <v>0.97521251182511759</v>
      </c>
      <c r="C49">
        <f>C47/C48</f>
        <v>0.97766039347299161</v>
      </c>
      <c r="D49">
        <f>D47/D48</f>
        <v>0.9761092680420806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49"/>
  <sheetViews>
    <sheetView workbookViewId="0">
      <pane ySplit="4" topLeftCell="A5" activePane="bottomLeft" state="frozen"/>
      <selection pane="bottomLeft" activeCell="C10" sqref="C10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t="s">
        <v>213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94</v>
      </c>
      <c r="C4" t="s">
        <v>92</v>
      </c>
      <c r="D4" t="s">
        <v>90</v>
      </c>
      <c r="F4" s="1" t="s">
        <v>55</v>
      </c>
      <c r="G4" t="s">
        <v>94</v>
      </c>
      <c r="H4" t="s">
        <v>92</v>
      </c>
      <c r="I4" t="s">
        <v>90</v>
      </c>
      <c r="K4" s="1" t="s">
        <v>55</v>
      </c>
      <c r="L4" s="1" t="s">
        <v>56</v>
      </c>
      <c r="M4" t="s">
        <v>57</v>
      </c>
      <c r="N4" t="s">
        <v>94</v>
      </c>
      <c r="O4" t="s">
        <v>92</v>
      </c>
      <c r="P4" t="s">
        <v>90</v>
      </c>
      <c r="Q4" s="1" t="s">
        <v>58</v>
      </c>
      <c r="R4" s="1" t="s">
        <v>59</v>
      </c>
    </row>
    <row r="5" spans="1:18" x14ac:dyDescent="0.2">
      <c r="A5" t="s">
        <v>63</v>
      </c>
      <c r="B5">
        <v>116927</v>
      </c>
      <c r="C5">
        <v>83434</v>
      </c>
      <c r="D5">
        <v>203751</v>
      </c>
      <c r="F5" t="s">
        <v>63</v>
      </c>
      <c r="G5">
        <f t="shared" ref="G5:I10" si="0">B5</f>
        <v>116927</v>
      </c>
      <c r="H5">
        <f t="shared" si="0"/>
        <v>83434</v>
      </c>
      <c r="I5">
        <f t="shared" si="0"/>
        <v>203751</v>
      </c>
      <c r="K5" t="s">
        <v>63</v>
      </c>
      <c r="L5">
        <v>2</v>
      </c>
      <c r="M5">
        <f t="shared" ref="M5:M43" si="1">L5/L$44</f>
        <v>2.8571428571428571E-2</v>
      </c>
      <c r="N5">
        <f t="shared" ref="N5:N43" si="2">G5/G$44</f>
        <v>5.2550563181392854E-2</v>
      </c>
      <c r="O5">
        <f t="shared" ref="O5:P43" si="3">H5/H$44</f>
        <v>5.1436649275340876E-2</v>
      </c>
      <c r="P5">
        <f t="shared" si="3"/>
        <v>5.5597228638421682E-2</v>
      </c>
      <c r="Q5">
        <f t="shared" ref="Q5:Q21" si="4">AVERAGE(N5:P5)</f>
        <v>5.3194813698385135E-2</v>
      </c>
      <c r="R5">
        <f t="shared" ref="R5:R21" si="5">STDEV(N5:P5)/SQRT(3)</f>
        <v>1.2435030097279073E-3</v>
      </c>
    </row>
    <row r="6" spans="1:18" x14ac:dyDescent="0.2">
      <c r="A6" t="s">
        <v>138</v>
      </c>
      <c r="B6">
        <v>223326</v>
      </c>
      <c r="C6">
        <v>176524</v>
      </c>
      <c r="D6">
        <v>351733</v>
      </c>
      <c r="F6" t="s">
        <v>138</v>
      </c>
      <c r="G6">
        <f t="shared" si="0"/>
        <v>223326</v>
      </c>
      <c r="H6">
        <f t="shared" si="0"/>
        <v>176524</v>
      </c>
      <c r="I6">
        <f t="shared" si="0"/>
        <v>351733</v>
      </c>
      <c r="K6" t="s">
        <v>138</v>
      </c>
      <c r="L6">
        <v>6</v>
      </c>
      <c r="M6">
        <f t="shared" si="1"/>
        <v>8.5714285714285715E-2</v>
      </c>
      <c r="N6">
        <f t="shared" si="2"/>
        <v>0.10036952177895389</v>
      </c>
      <c r="O6">
        <f t="shared" si="3"/>
        <v>0.108826174900883</v>
      </c>
      <c r="P6">
        <f t="shared" si="3"/>
        <v>9.5976854202816056E-2</v>
      </c>
      <c r="Q6">
        <f t="shared" si="4"/>
        <v>0.10172418362755098</v>
      </c>
      <c r="R6">
        <f t="shared" si="5"/>
        <v>3.7706141030994008E-3</v>
      </c>
    </row>
    <row r="7" spans="1:18" x14ac:dyDescent="0.2">
      <c r="A7" t="s">
        <v>64</v>
      </c>
      <c r="B7">
        <v>140663</v>
      </c>
      <c r="C7">
        <v>74078</v>
      </c>
      <c r="D7">
        <v>215332</v>
      </c>
      <c r="F7" t="s">
        <v>64</v>
      </c>
      <c r="G7">
        <f t="shared" si="0"/>
        <v>140663</v>
      </c>
      <c r="H7">
        <f t="shared" si="0"/>
        <v>74078</v>
      </c>
      <c r="I7">
        <f t="shared" si="0"/>
        <v>215332</v>
      </c>
      <c r="K7" t="s">
        <v>64</v>
      </c>
      <c r="L7">
        <v>2</v>
      </c>
      <c r="M7">
        <f t="shared" si="1"/>
        <v>2.8571428571428571E-2</v>
      </c>
      <c r="N7">
        <f t="shared" si="2"/>
        <v>6.3218246160290301E-2</v>
      </c>
      <c r="O7">
        <f t="shared" si="3"/>
        <v>4.5668721444719194E-2</v>
      </c>
      <c r="P7">
        <f t="shared" si="3"/>
        <v>5.8757318674110152E-2</v>
      </c>
      <c r="Q7">
        <f t="shared" si="4"/>
        <v>5.5881428759706551E-2</v>
      </c>
      <c r="R7">
        <f t="shared" si="5"/>
        <v>5.266229249834469E-3</v>
      </c>
    </row>
    <row r="8" spans="1:18" x14ac:dyDescent="0.2">
      <c r="A8" t="s">
        <v>65</v>
      </c>
      <c r="B8">
        <v>9966</v>
      </c>
      <c r="C8">
        <v>5462</v>
      </c>
      <c r="D8">
        <v>14963</v>
      </c>
      <c r="F8" t="s">
        <v>65</v>
      </c>
      <c r="G8">
        <f t="shared" si="0"/>
        <v>9966</v>
      </c>
      <c r="H8">
        <f t="shared" si="0"/>
        <v>5462</v>
      </c>
      <c r="I8">
        <f t="shared" si="0"/>
        <v>14963</v>
      </c>
      <c r="K8" t="s">
        <v>65</v>
      </c>
      <c r="L8">
        <v>1</v>
      </c>
      <c r="M8">
        <f t="shared" si="1"/>
        <v>1.4285714285714285E-2</v>
      </c>
      <c r="N8">
        <f t="shared" si="2"/>
        <v>4.4790246278939953E-3</v>
      </c>
      <c r="O8">
        <f t="shared" si="3"/>
        <v>3.3672960464787962E-3</v>
      </c>
      <c r="P8">
        <f t="shared" si="3"/>
        <v>4.0829312843456162E-3</v>
      </c>
      <c r="Q8">
        <f t="shared" si="4"/>
        <v>3.9764173195728026E-3</v>
      </c>
      <c r="R8">
        <f t="shared" si="5"/>
        <v>3.2531729547350172E-4</v>
      </c>
    </row>
    <row r="9" spans="1:18" x14ac:dyDescent="0.2">
      <c r="A9" t="s">
        <v>139</v>
      </c>
      <c r="B9">
        <v>3010</v>
      </c>
      <c r="C9">
        <v>1661</v>
      </c>
      <c r="D9">
        <v>3200</v>
      </c>
      <c r="F9" t="s">
        <v>139</v>
      </c>
      <c r="G9">
        <f t="shared" si="0"/>
        <v>3010</v>
      </c>
      <c r="H9">
        <f t="shared" si="0"/>
        <v>1661</v>
      </c>
      <c r="I9">
        <f t="shared" si="0"/>
        <v>3200</v>
      </c>
      <c r="K9" t="s">
        <v>139</v>
      </c>
      <c r="L9">
        <v>1</v>
      </c>
      <c r="M9">
        <f t="shared" si="1"/>
        <v>1.4285714285714285E-2</v>
      </c>
      <c r="N9">
        <f t="shared" si="2"/>
        <v>1.35278588500511E-3</v>
      </c>
      <c r="O9">
        <f t="shared" si="3"/>
        <v>1.0239983034055803E-3</v>
      </c>
      <c r="P9">
        <f t="shared" si="3"/>
        <v>8.7317918264425397E-4</v>
      </c>
      <c r="Q9">
        <f t="shared" si="4"/>
        <v>1.0833211236849815E-3</v>
      </c>
      <c r="R9">
        <f t="shared" si="5"/>
        <v>1.4159219021752845E-4</v>
      </c>
    </row>
    <row r="10" spans="1:18" x14ac:dyDescent="0.2">
      <c r="A10" t="s">
        <v>140</v>
      </c>
      <c r="B10">
        <v>4799</v>
      </c>
      <c r="C10">
        <v>3827</v>
      </c>
      <c r="D10">
        <v>9417</v>
      </c>
      <c r="F10" t="s">
        <v>140</v>
      </c>
      <c r="G10">
        <f t="shared" si="0"/>
        <v>4799</v>
      </c>
      <c r="H10">
        <f t="shared" si="0"/>
        <v>3827</v>
      </c>
      <c r="I10">
        <f t="shared" si="0"/>
        <v>9417</v>
      </c>
      <c r="K10" t="s">
        <v>140</v>
      </c>
      <c r="L10">
        <v>1</v>
      </c>
      <c r="M10">
        <f t="shared" si="1"/>
        <v>1.4285714285714285E-2</v>
      </c>
      <c r="N10">
        <f t="shared" si="2"/>
        <v>2.1568170970563201E-3</v>
      </c>
      <c r="O10">
        <f t="shared" si="3"/>
        <v>2.3593266147701121E-3</v>
      </c>
      <c r="P10">
        <f t="shared" si="3"/>
        <v>2.5696026134252935E-3</v>
      </c>
      <c r="Q10">
        <f t="shared" si="4"/>
        <v>2.3619154417505749E-3</v>
      </c>
      <c r="R10">
        <f t="shared" si="5"/>
        <v>1.191679447248729E-4</v>
      </c>
    </row>
    <row r="11" spans="1:18" x14ac:dyDescent="0.2">
      <c r="A11" t="s">
        <v>141</v>
      </c>
      <c r="B11">
        <v>70334</v>
      </c>
      <c r="C11">
        <v>55070</v>
      </c>
      <c r="D11">
        <v>135693</v>
      </c>
      <c r="F11" t="s">
        <v>164</v>
      </c>
      <c r="G11">
        <f>B11+B12</f>
        <v>87268</v>
      </c>
      <c r="H11">
        <f>C11+C12</f>
        <v>68507</v>
      </c>
      <c r="I11">
        <f>D11+D12</f>
        <v>173254</v>
      </c>
      <c r="K11" t="s">
        <v>164</v>
      </c>
      <c r="L11">
        <v>2</v>
      </c>
      <c r="M11">
        <f t="shared" si="1"/>
        <v>2.8571428571428571E-2</v>
      </c>
      <c r="N11">
        <f t="shared" si="2"/>
        <v>3.9220903193563438E-2</v>
      </c>
      <c r="O11">
        <f t="shared" si="3"/>
        <v>4.2234227436126488E-2</v>
      </c>
      <c r="P11">
        <f t="shared" si="3"/>
        <v>4.7275558159327366E-2</v>
      </c>
      <c r="Q11">
        <f t="shared" si="4"/>
        <v>4.291022959633909E-2</v>
      </c>
      <c r="R11">
        <f t="shared" si="5"/>
        <v>2.3496170499917265E-3</v>
      </c>
    </row>
    <row r="12" spans="1:18" x14ac:dyDescent="0.2">
      <c r="A12" t="s">
        <v>142</v>
      </c>
      <c r="B12">
        <v>16934</v>
      </c>
      <c r="C12">
        <v>13437</v>
      </c>
      <c r="D12">
        <v>37561</v>
      </c>
      <c r="F12" t="s">
        <v>143</v>
      </c>
      <c r="G12">
        <f t="shared" ref="G12:I13" si="6">B13</f>
        <v>261029</v>
      </c>
      <c r="H12">
        <f t="shared" si="6"/>
        <v>187724</v>
      </c>
      <c r="I12">
        <f t="shared" si="6"/>
        <v>255201</v>
      </c>
      <c r="K12" t="s">
        <v>143</v>
      </c>
      <c r="L12">
        <v>6</v>
      </c>
      <c r="M12">
        <f t="shared" si="1"/>
        <v>8.5714285714285715E-2</v>
      </c>
      <c r="N12">
        <f t="shared" si="2"/>
        <v>0.11731440092259099</v>
      </c>
      <c r="O12">
        <f t="shared" si="3"/>
        <v>0.11573091963185381</v>
      </c>
      <c r="P12">
        <f t="shared" si="3"/>
        <v>6.9636312684373827E-2</v>
      </c>
      <c r="Q12">
        <f t="shared" si="4"/>
        <v>0.10089387774627288</v>
      </c>
      <c r="R12">
        <f t="shared" si="5"/>
        <v>1.5635465918318193E-2</v>
      </c>
    </row>
    <row r="13" spans="1:18" x14ac:dyDescent="0.2">
      <c r="A13" t="s">
        <v>143</v>
      </c>
      <c r="B13">
        <v>261029</v>
      </c>
      <c r="C13">
        <v>187724</v>
      </c>
      <c r="D13">
        <v>255201</v>
      </c>
      <c r="F13" t="s">
        <v>100</v>
      </c>
      <c r="G13">
        <f t="shared" si="6"/>
        <v>28635</v>
      </c>
      <c r="H13">
        <f t="shared" si="6"/>
        <v>22142</v>
      </c>
      <c r="I13">
        <f t="shared" si="6"/>
        <v>57988</v>
      </c>
      <c r="K13" t="s">
        <v>100</v>
      </c>
      <c r="L13">
        <v>1</v>
      </c>
      <c r="M13">
        <f t="shared" si="1"/>
        <v>1.4285714285714285E-2</v>
      </c>
      <c r="N13">
        <f t="shared" si="2"/>
        <v>1.2869443128611735E-2</v>
      </c>
      <c r="O13">
        <f t="shared" si="3"/>
        <v>1.3650433735103168E-2</v>
      </c>
      <c r="P13">
        <f t="shared" si="3"/>
        <v>1.5823098263492187E-2</v>
      </c>
      <c r="Q13">
        <f t="shared" si="4"/>
        <v>1.4114325042402363E-2</v>
      </c>
      <c r="R13">
        <f t="shared" si="5"/>
        <v>8.8363190350813567E-4</v>
      </c>
    </row>
    <row r="14" spans="1:18" x14ac:dyDescent="0.2">
      <c r="A14" t="s">
        <v>66</v>
      </c>
      <c r="B14">
        <v>28635</v>
      </c>
      <c r="C14">
        <v>22142</v>
      </c>
      <c r="D14">
        <v>57988</v>
      </c>
      <c r="F14" t="s">
        <v>165</v>
      </c>
      <c r="G14">
        <f>B15+B16</f>
        <v>22208</v>
      </c>
      <c r="H14">
        <f>C15+C16</f>
        <v>8065</v>
      </c>
      <c r="I14">
        <f>D15+D16</f>
        <v>19762</v>
      </c>
      <c r="K14" t="s">
        <v>165</v>
      </c>
      <c r="L14">
        <v>3</v>
      </c>
      <c r="M14">
        <f t="shared" si="1"/>
        <v>4.2857142857142858E-2</v>
      </c>
      <c r="N14">
        <f t="shared" si="2"/>
        <v>9.9809531342835486E-3</v>
      </c>
      <c r="O14">
        <f t="shared" si="3"/>
        <v>4.9720327013642422E-3</v>
      </c>
      <c r="P14">
        <f t="shared" si="3"/>
        <v>5.3924271898174213E-3</v>
      </c>
      <c r="Q14">
        <f t="shared" si="4"/>
        <v>6.7818043418217374E-3</v>
      </c>
      <c r="R14">
        <f t="shared" si="5"/>
        <v>1.6041713986471701E-3</v>
      </c>
    </row>
    <row r="15" spans="1:18" x14ac:dyDescent="0.2">
      <c r="A15" t="s">
        <v>157</v>
      </c>
      <c r="B15">
        <v>3114</v>
      </c>
      <c r="C15">
        <v>1160</v>
      </c>
      <c r="D15">
        <v>2781</v>
      </c>
      <c r="F15" t="s">
        <v>144</v>
      </c>
      <c r="G15">
        <f>B17</f>
        <v>5460</v>
      </c>
      <c r="H15">
        <f>C17</f>
        <v>5400</v>
      </c>
      <c r="I15">
        <f>D17</f>
        <v>15413</v>
      </c>
      <c r="K15" t="s">
        <v>144</v>
      </c>
      <c r="L15">
        <v>1</v>
      </c>
      <c r="M15">
        <f t="shared" si="1"/>
        <v>1.4285714285714285E-2</v>
      </c>
      <c r="N15">
        <f t="shared" si="2"/>
        <v>2.4538906751255486E-3</v>
      </c>
      <c r="O15">
        <f t="shared" si="3"/>
        <v>3.3290733524323503E-3</v>
      </c>
      <c r="P15">
        <f t="shared" si="3"/>
        <v>4.2057221069049643E-3</v>
      </c>
      <c r="Q15">
        <f t="shared" si="4"/>
        <v>3.3295620448209541E-3</v>
      </c>
      <c r="R15">
        <f t="shared" si="5"/>
        <v>5.0571023338725227E-4</v>
      </c>
    </row>
    <row r="16" spans="1:18" x14ac:dyDescent="0.2">
      <c r="A16" t="s">
        <v>158</v>
      </c>
      <c r="B16">
        <v>19094</v>
      </c>
      <c r="C16">
        <v>6905</v>
      </c>
      <c r="D16">
        <v>16981</v>
      </c>
      <c r="F16" t="s">
        <v>145</v>
      </c>
      <c r="G16">
        <f t="shared" ref="G16:I27" si="7">B18</f>
        <v>1202</v>
      </c>
      <c r="H16">
        <f t="shared" si="7"/>
        <v>915</v>
      </c>
      <c r="I16">
        <f t="shared" si="7"/>
        <v>2690</v>
      </c>
      <c r="K16" s="17" t="s">
        <v>145</v>
      </c>
      <c r="L16" s="17">
        <v>2</v>
      </c>
      <c r="M16" s="17">
        <f t="shared" si="1"/>
        <v>2.8571428571428571E-2</v>
      </c>
      <c r="N16" s="17">
        <f t="shared" si="2"/>
        <v>5.4021549294888443E-4</v>
      </c>
      <c r="O16" s="17">
        <f t="shared" si="3"/>
        <v>5.6409298471770384E-4</v>
      </c>
      <c r="P16" s="17">
        <f t="shared" si="3"/>
        <v>7.3401625041032603E-4</v>
      </c>
      <c r="Q16" s="17">
        <f t="shared" si="4"/>
        <v>6.1277490935897144E-4</v>
      </c>
      <c r="R16" s="17">
        <f t="shared" si="5"/>
        <v>6.1011285126170642E-5</v>
      </c>
    </row>
    <row r="17" spans="1:18" x14ac:dyDescent="0.2">
      <c r="A17" t="s">
        <v>144</v>
      </c>
      <c r="B17">
        <v>5460</v>
      </c>
      <c r="C17">
        <v>5400</v>
      </c>
      <c r="D17">
        <v>15413</v>
      </c>
      <c r="F17" t="s">
        <v>67</v>
      </c>
      <c r="G17">
        <f t="shared" si="7"/>
        <v>11514</v>
      </c>
      <c r="H17">
        <f t="shared" si="7"/>
        <v>7065</v>
      </c>
      <c r="I17">
        <f t="shared" si="7"/>
        <v>17192</v>
      </c>
      <c r="K17" t="s">
        <v>67</v>
      </c>
      <c r="L17">
        <v>1</v>
      </c>
      <c r="M17">
        <f t="shared" si="1"/>
        <v>1.4285714285714285E-2</v>
      </c>
      <c r="N17">
        <f t="shared" si="2"/>
        <v>5.1747430830394806E-3</v>
      </c>
      <c r="O17">
        <f t="shared" si="3"/>
        <v>4.3555376360989917E-3</v>
      </c>
      <c r="P17">
        <f t="shared" si="3"/>
        <v>4.6911551587562545E-3</v>
      </c>
      <c r="Q17">
        <f t="shared" si="4"/>
        <v>4.7404786259649086E-3</v>
      </c>
      <c r="R17">
        <f t="shared" si="5"/>
        <v>2.3776668843451975E-4</v>
      </c>
    </row>
    <row r="18" spans="1:18" x14ac:dyDescent="0.2">
      <c r="A18" t="s">
        <v>145</v>
      </c>
      <c r="B18">
        <v>1202</v>
      </c>
      <c r="C18">
        <v>915</v>
      </c>
      <c r="D18">
        <v>2690</v>
      </c>
      <c r="F18" t="s">
        <v>68</v>
      </c>
      <c r="G18">
        <f t="shared" si="7"/>
        <v>118434</v>
      </c>
      <c r="H18">
        <f t="shared" si="7"/>
        <v>89697</v>
      </c>
      <c r="I18">
        <f t="shared" si="7"/>
        <v>162455</v>
      </c>
      <c r="K18" s="16" t="s">
        <v>68</v>
      </c>
      <c r="L18" s="16">
        <v>2</v>
      </c>
      <c r="M18" s="16">
        <f t="shared" si="1"/>
        <v>2.8571428571428571E-2</v>
      </c>
      <c r="N18" s="16">
        <f t="shared" si="2"/>
        <v>5.3227854984948572E-2</v>
      </c>
      <c r="O18" s="16">
        <f t="shared" si="3"/>
        <v>5.5297757869097137E-2</v>
      </c>
      <c r="P18" s="16">
        <f t="shared" si="3"/>
        <v>4.4328851286397589E-2</v>
      </c>
      <c r="Q18" s="16">
        <f t="shared" si="4"/>
        <v>5.095148804681443E-2</v>
      </c>
      <c r="R18" s="16">
        <f t="shared" si="5"/>
        <v>3.3647987920414116E-3</v>
      </c>
    </row>
    <row r="19" spans="1:18" x14ac:dyDescent="0.2">
      <c r="A19" t="s">
        <v>67</v>
      </c>
      <c r="B19">
        <v>11514</v>
      </c>
      <c r="C19">
        <v>7065</v>
      </c>
      <c r="D19">
        <v>17192</v>
      </c>
      <c r="F19" t="s">
        <v>146</v>
      </c>
      <c r="G19">
        <f t="shared" si="7"/>
        <v>34013</v>
      </c>
      <c r="H19">
        <f t="shared" si="7"/>
        <v>22524</v>
      </c>
      <c r="I19">
        <f t="shared" si="7"/>
        <v>46527</v>
      </c>
      <c r="K19" t="s">
        <v>146</v>
      </c>
      <c r="L19">
        <v>1</v>
      </c>
      <c r="M19">
        <f t="shared" si="1"/>
        <v>1.4285714285714285E-2</v>
      </c>
      <c r="N19">
        <f t="shared" si="2"/>
        <v>1.5286480500557743E-2</v>
      </c>
      <c r="O19">
        <f t="shared" si="3"/>
        <v>1.3885934850034493E-2</v>
      </c>
      <c r="P19">
        <f t="shared" si="3"/>
        <v>1.2695752447152877E-2</v>
      </c>
      <c r="Q19">
        <f t="shared" si="4"/>
        <v>1.3956055932581703E-2</v>
      </c>
      <c r="R19">
        <f t="shared" si="5"/>
        <v>7.4870013720178968E-4</v>
      </c>
    </row>
    <row r="20" spans="1:18" x14ac:dyDescent="0.2">
      <c r="A20" t="s">
        <v>68</v>
      </c>
      <c r="B20">
        <v>118434</v>
      </c>
      <c r="C20">
        <v>89697</v>
      </c>
      <c r="D20">
        <v>162455</v>
      </c>
      <c r="F20" t="s">
        <v>147</v>
      </c>
      <c r="G20">
        <f t="shared" si="7"/>
        <v>5419</v>
      </c>
      <c r="H20">
        <f t="shared" si="7"/>
        <v>2868</v>
      </c>
      <c r="I20">
        <f t="shared" si="7"/>
        <v>5972</v>
      </c>
      <c r="K20" t="s">
        <v>147</v>
      </c>
      <c r="L20">
        <v>2</v>
      </c>
      <c r="M20">
        <f t="shared" si="1"/>
        <v>2.8571428571428571E-2</v>
      </c>
      <c r="N20">
        <f t="shared" si="2"/>
        <v>2.435464023535778E-3</v>
      </c>
      <c r="O20">
        <f t="shared" si="3"/>
        <v>1.7681078471807373E-3</v>
      </c>
      <c r="P20">
        <f t="shared" si="3"/>
        <v>1.6295706496098389E-3</v>
      </c>
      <c r="Q20">
        <f t="shared" si="4"/>
        <v>1.9443808401087847E-3</v>
      </c>
      <c r="R20">
        <f t="shared" si="5"/>
        <v>2.4877711481115781E-4</v>
      </c>
    </row>
    <row r="21" spans="1:18" x14ac:dyDescent="0.2">
      <c r="A21" t="s">
        <v>146</v>
      </c>
      <c r="B21">
        <v>34013</v>
      </c>
      <c r="C21">
        <v>22524</v>
      </c>
      <c r="D21">
        <v>46527</v>
      </c>
      <c r="F21" t="s">
        <v>148</v>
      </c>
      <c r="G21">
        <f t="shared" si="7"/>
        <v>48</v>
      </c>
      <c r="H21">
        <f t="shared" si="7"/>
        <v>38</v>
      </c>
      <c r="I21">
        <f t="shared" si="7"/>
        <v>134</v>
      </c>
      <c r="K21" t="s">
        <v>148</v>
      </c>
      <c r="L21">
        <v>1</v>
      </c>
      <c r="M21">
        <f t="shared" si="1"/>
        <v>1.4285714285714285E-2</v>
      </c>
      <c r="N21">
        <f t="shared" si="2"/>
        <v>2.1572665275828997E-5</v>
      </c>
      <c r="O21">
        <f t="shared" si="3"/>
        <v>2.3426812480079504E-5</v>
      </c>
      <c r="P21">
        <f t="shared" si="3"/>
        <v>3.6564378273228134E-5</v>
      </c>
      <c r="Q21">
        <f t="shared" si="4"/>
        <v>2.7187952009712215E-5</v>
      </c>
      <c r="R21">
        <f t="shared" si="5"/>
        <v>4.7186683351033434E-6</v>
      </c>
    </row>
    <row r="22" spans="1:18" x14ac:dyDescent="0.2">
      <c r="A22" t="s">
        <v>147</v>
      </c>
      <c r="B22">
        <v>5419</v>
      </c>
      <c r="C22">
        <v>2868</v>
      </c>
      <c r="D22">
        <v>5972</v>
      </c>
      <c r="F22" t="s">
        <v>149</v>
      </c>
      <c r="G22">
        <f t="shared" si="7"/>
        <v>131358</v>
      </c>
      <c r="H22">
        <f t="shared" si="7"/>
        <v>95357</v>
      </c>
      <c r="I22">
        <f t="shared" si="7"/>
        <v>165366</v>
      </c>
      <c r="K22" t="s">
        <v>149</v>
      </c>
      <c r="L22">
        <v>6</v>
      </c>
      <c r="M22">
        <f t="shared" si="1"/>
        <v>8.5714285714285715E-2</v>
      </c>
      <c r="N22">
        <f t="shared" si="2"/>
        <v>5.9036295110465528E-2</v>
      </c>
      <c r="O22">
        <f t="shared" si="3"/>
        <v>5.8787119938498451E-2</v>
      </c>
      <c r="P22">
        <f t="shared" si="3"/>
        <v>4.5123171474109283E-2</v>
      </c>
      <c r="Q22">
        <f>AVERAGE(N22:P22)</f>
        <v>5.4315528841024419E-2</v>
      </c>
      <c r="R22">
        <f>STDEV(N22:P22)/SQRT(3)</f>
        <v>4.5967415102943837E-3</v>
      </c>
    </row>
    <row r="23" spans="1:18" x14ac:dyDescent="0.2">
      <c r="A23" t="s">
        <v>148</v>
      </c>
      <c r="B23">
        <v>48</v>
      </c>
      <c r="C23">
        <v>38</v>
      </c>
      <c r="D23">
        <v>134</v>
      </c>
      <c r="F23" t="s">
        <v>69</v>
      </c>
      <c r="G23">
        <f t="shared" si="7"/>
        <v>40238</v>
      </c>
      <c r="H23">
        <f t="shared" si="7"/>
        <v>36264</v>
      </c>
      <c r="I23">
        <f t="shared" si="7"/>
        <v>111916</v>
      </c>
      <c r="K23" t="s">
        <v>69</v>
      </c>
      <c r="L23">
        <v>1</v>
      </c>
      <c r="M23">
        <f t="shared" si="1"/>
        <v>1.4285714285714285E-2</v>
      </c>
      <c r="N23">
        <f t="shared" si="2"/>
        <v>1.8084185528516816E-2</v>
      </c>
      <c r="O23">
        <f t="shared" si="3"/>
        <v>2.2356577046779028E-2</v>
      </c>
      <c r="P23">
        <f t="shared" si="3"/>
        <v>3.0538350439004477E-2</v>
      </c>
      <c r="Q23">
        <f t="shared" ref="Q23:Q43" si="8">AVERAGE(N23:P23)</f>
        <v>2.3659704338100107E-2</v>
      </c>
      <c r="R23">
        <f t="shared" ref="R23:R43" si="9">STDEV(N23:P23)/SQRT(3)</f>
        <v>3.6537725461703633E-3</v>
      </c>
    </row>
    <row r="24" spans="1:18" x14ac:dyDescent="0.2">
      <c r="A24" t="s">
        <v>149</v>
      </c>
      <c r="B24">
        <v>131358</v>
      </c>
      <c r="C24">
        <v>95357</v>
      </c>
      <c r="D24">
        <v>165366</v>
      </c>
      <c r="F24" t="s">
        <v>70</v>
      </c>
      <c r="G24">
        <f t="shared" si="7"/>
        <v>178768</v>
      </c>
      <c r="H24">
        <f t="shared" si="7"/>
        <v>142243</v>
      </c>
      <c r="I24">
        <f t="shared" si="7"/>
        <v>209542</v>
      </c>
      <c r="K24" t="s">
        <v>70</v>
      </c>
      <c r="L24">
        <v>2</v>
      </c>
      <c r="M24">
        <f t="shared" si="1"/>
        <v>2.8571428571428571E-2</v>
      </c>
      <c r="N24">
        <f t="shared" si="2"/>
        <v>8.0343796375612467E-2</v>
      </c>
      <c r="O24">
        <f t="shared" si="3"/>
        <v>8.7692107568524968E-2</v>
      </c>
      <c r="P24">
        <f t="shared" si="3"/>
        <v>5.7177410090513206E-2</v>
      </c>
      <c r="Q24">
        <f t="shared" si="8"/>
        <v>7.5071104678216871E-2</v>
      </c>
      <c r="R24">
        <f t="shared" si="9"/>
        <v>9.1948835201156893E-3</v>
      </c>
    </row>
    <row r="25" spans="1:18" x14ac:dyDescent="0.2">
      <c r="A25" t="s">
        <v>69</v>
      </c>
      <c r="B25">
        <v>40238</v>
      </c>
      <c r="C25">
        <v>36264</v>
      </c>
      <c r="D25">
        <v>111916</v>
      </c>
      <c r="F25" t="s">
        <v>71</v>
      </c>
      <c r="G25">
        <f t="shared" si="7"/>
        <v>9240</v>
      </c>
      <c r="H25">
        <f t="shared" si="7"/>
        <v>5267</v>
      </c>
      <c r="I25">
        <f t="shared" si="7"/>
        <v>6765</v>
      </c>
      <c r="K25" t="s">
        <v>71</v>
      </c>
      <c r="L25">
        <v>1</v>
      </c>
      <c r="M25">
        <f t="shared" si="1"/>
        <v>1.4285714285714285E-2</v>
      </c>
      <c r="N25">
        <f t="shared" si="2"/>
        <v>4.152738065597082E-3</v>
      </c>
      <c r="O25">
        <f t="shared" si="3"/>
        <v>3.2470795087520721E-3</v>
      </c>
      <c r="P25">
        <f t="shared" si="3"/>
        <v>1.8459553658088683E-3</v>
      </c>
      <c r="Q25">
        <f t="shared" si="8"/>
        <v>3.0819243133860079E-3</v>
      </c>
      <c r="R25">
        <f t="shared" si="9"/>
        <v>6.7101137221556653E-4</v>
      </c>
    </row>
    <row r="26" spans="1:18" x14ac:dyDescent="0.2">
      <c r="A26" t="s">
        <v>70</v>
      </c>
      <c r="B26">
        <v>178768</v>
      </c>
      <c r="C26">
        <v>142243</v>
      </c>
      <c r="D26">
        <v>209542</v>
      </c>
      <c r="F26" t="s">
        <v>150</v>
      </c>
      <c r="G26">
        <f t="shared" si="7"/>
        <v>3658</v>
      </c>
      <c r="H26">
        <f t="shared" si="7"/>
        <v>2523</v>
      </c>
      <c r="I26">
        <f t="shared" si="7"/>
        <v>7738</v>
      </c>
      <c r="K26" t="s">
        <v>150</v>
      </c>
      <c r="L26">
        <v>1</v>
      </c>
      <c r="M26">
        <f t="shared" si="1"/>
        <v>1.4285714285714285E-2</v>
      </c>
      <c r="N26">
        <f t="shared" si="2"/>
        <v>1.6440168662288015E-3</v>
      </c>
      <c r="O26">
        <f t="shared" si="3"/>
        <v>1.555417049664226E-3</v>
      </c>
      <c r="P26">
        <f t="shared" si="3"/>
        <v>2.1114564110316365E-3</v>
      </c>
      <c r="Q26">
        <f t="shared" si="8"/>
        <v>1.7702967756415547E-3</v>
      </c>
      <c r="R26">
        <f t="shared" si="9"/>
        <v>1.7248662217540171E-4</v>
      </c>
    </row>
    <row r="27" spans="1:18" x14ac:dyDescent="0.2">
      <c r="A27" t="s">
        <v>71</v>
      </c>
      <c r="B27">
        <v>9240</v>
      </c>
      <c r="C27">
        <v>5267</v>
      </c>
      <c r="D27">
        <v>6765</v>
      </c>
      <c r="F27" t="s">
        <v>151</v>
      </c>
      <c r="G27">
        <f t="shared" si="7"/>
        <v>14716</v>
      </c>
      <c r="H27">
        <f t="shared" si="7"/>
        <v>10294</v>
      </c>
      <c r="I27">
        <f t="shared" si="7"/>
        <v>25303</v>
      </c>
      <c r="K27" t="s">
        <v>151</v>
      </c>
      <c r="L27">
        <v>1</v>
      </c>
      <c r="M27">
        <f t="shared" si="1"/>
        <v>1.4285714285714285E-2</v>
      </c>
      <c r="N27">
        <f t="shared" si="2"/>
        <v>6.6138196291479065E-3</v>
      </c>
      <c r="O27">
        <f t="shared" si="3"/>
        <v>6.3462002018404842E-3</v>
      </c>
      <c r="P27">
        <f t="shared" si="3"/>
        <v>6.9043915182648618E-3</v>
      </c>
      <c r="Q27">
        <f t="shared" si="8"/>
        <v>6.6214704497510844E-3</v>
      </c>
      <c r="R27">
        <f t="shared" si="9"/>
        <v>1.611813551301984E-4</v>
      </c>
    </row>
    <row r="28" spans="1:18" x14ac:dyDescent="0.2">
      <c r="A28" t="s">
        <v>150</v>
      </c>
      <c r="B28">
        <v>3658</v>
      </c>
      <c r="C28">
        <v>2523</v>
      </c>
      <c r="D28">
        <v>7738</v>
      </c>
      <c r="F28" t="s">
        <v>152</v>
      </c>
      <c r="G28">
        <f t="shared" ref="G28:G43" si="10">B30</f>
        <v>155868</v>
      </c>
      <c r="H28">
        <f t="shared" ref="H28:H33" si="11">C30</f>
        <v>113487</v>
      </c>
      <c r="I28">
        <f t="shared" ref="I28:I43" si="12">D30</f>
        <v>403021</v>
      </c>
      <c r="K28" t="s">
        <v>152</v>
      </c>
      <c r="L28">
        <v>2</v>
      </c>
      <c r="M28">
        <f t="shared" si="1"/>
        <v>2.8571428571428571E-2</v>
      </c>
      <c r="N28">
        <f t="shared" si="2"/>
        <v>7.0051837316935706E-2</v>
      </c>
      <c r="O28">
        <f t="shared" si="3"/>
        <v>6.9964175471757442E-2</v>
      </c>
      <c r="P28">
        <f t="shared" si="3"/>
        <v>0.10997173355264683</v>
      </c>
      <c r="Q28">
        <f t="shared" si="8"/>
        <v>8.332924878044666E-2</v>
      </c>
      <c r="R28">
        <f t="shared" si="9"/>
        <v>1.3321266422247124E-2</v>
      </c>
    </row>
    <row r="29" spans="1:18" x14ac:dyDescent="0.2">
      <c r="A29" t="s">
        <v>151</v>
      </c>
      <c r="B29">
        <v>14716</v>
      </c>
      <c r="C29">
        <v>10294</v>
      </c>
      <c r="D29">
        <v>25303</v>
      </c>
      <c r="F29" t="s">
        <v>159</v>
      </c>
      <c r="G29">
        <f t="shared" si="10"/>
        <v>17651</v>
      </c>
      <c r="H29">
        <f t="shared" si="11"/>
        <v>9466</v>
      </c>
      <c r="I29">
        <f t="shared" si="12"/>
        <v>22839</v>
      </c>
      <c r="K29" t="s">
        <v>159</v>
      </c>
      <c r="L29">
        <v>1</v>
      </c>
      <c r="M29">
        <f t="shared" si="1"/>
        <v>1.4285714285714285E-2</v>
      </c>
      <c r="N29">
        <f t="shared" si="2"/>
        <v>7.9328982246595348E-3</v>
      </c>
      <c r="O29">
        <f t="shared" si="3"/>
        <v>5.8357422878008575E-3</v>
      </c>
      <c r="P29">
        <f t="shared" si="3"/>
        <v>6.2320435476287865E-3</v>
      </c>
      <c r="Q29">
        <f t="shared" si="8"/>
        <v>6.6668946866963929E-3</v>
      </c>
      <c r="R29">
        <f t="shared" si="9"/>
        <v>6.4325665969779523E-4</v>
      </c>
    </row>
    <row r="30" spans="1:18" x14ac:dyDescent="0.2">
      <c r="A30" t="s">
        <v>152</v>
      </c>
      <c r="B30">
        <v>155868</v>
      </c>
      <c r="C30">
        <v>113487</v>
      </c>
      <c r="D30">
        <v>403021</v>
      </c>
      <c r="F30" t="s">
        <v>72</v>
      </c>
      <c r="G30">
        <f t="shared" si="10"/>
        <v>257</v>
      </c>
      <c r="H30">
        <f t="shared" si="11"/>
        <v>171</v>
      </c>
      <c r="I30">
        <f t="shared" si="12"/>
        <v>518</v>
      </c>
      <c r="K30" t="s">
        <v>72</v>
      </c>
      <c r="L30">
        <v>1</v>
      </c>
      <c r="M30">
        <f t="shared" si="1"/>
        <v>1.4285714285714285E-2</v>
      </c>
      <c r="N30">
        <f t="shared" si="2"/>
        <v>1.1550364533100109E-4</v>
      </c>
      <c r="O30">
        <f t="shared" si="3"/>
        <v>1.0542065616035777E-4</v>
      </c>
      <c r="P30">
        <f t="shared" si="3"/>
        <v>1.4134588019053861E-4</v>
      </c>
      <c r="Q30">
        <f t="shared" si="8"/>
        <v>1.2075672722729914E-4</v>
      </c>
      <c r="R30">
        <f t="shared" si="9"/>
        <v>1.069815533104628E-5</v>
      </c>
    </row>
    <row r="31" spans="1:18" x14ac:dyDescent="0.2">
      <c r="A31" t="s">
        <v>159</v>
      </c>
      <c r="B31">
        <v>17651</v>
      </c>
      <c r="C31">
        <v>9466</v>
      </c>
      <c r="D31">
        <v>22839</v>
      </c>
      <c r="F31" t="s">
        <v>73</v>
      </c>
      <c r="G31">
        <f t="shared" si="10"/>
        <v>17850</v>
      </c>
      <c r="H31">
        <f t="shared" si="11"/>
        <v>16794</v>
      </c>
      <c r="I31">
        <f t="shared" si="12"/>
        <v>35415</v>
      </c>
      <c r="K31" t="s">
        <v>73</v>
      </c>
      <c r="L31">
        <v>1</v>
      </c>
      <c r="M31">
        <f t="shared" si="1"/>
        <v>1.4285714285714285E-2</v>
      </c>
      <c r="N31">
        <f t="shared" si="2"/>
        <v>8.0223348994489085E-3</v>
      </c>
      <c r="O31">
        <f t="shared" si="3"/>
        <v>1.035341812606461E-2</v>
      </c>
      <c r="P31">
        <f t="shared" si="3"/>
        <v>9.6636377354207045E-3</v>
      </c>
      <c r="Q31">
        <f t="shared" si="8"/>
        <v>9.3464635869780748E-3</v>
      </c>
      <c r="R31">
        <f t="shared" si="9"/>
        <v>6.9136021307817492E-4</v>
      </c>
    </row>
    <row r="32" spans="1:18" x14ac:dyDescent="0.2">
      <c r="A32" t="s">
        <v>72</v>
      </c>
      <c r="B32">
        <v>257</v>
      </c>
      <c r="C32">
        <v>171</v>
      </c>
      <c r="D32">
        <v>518</v>
      </c>
      <c r="F32" t="s">
        <v>153</v>
      </c>
      <c r="G32">
        <f t="shared" si="10"/>
        <v>9893</v>
      </c>
      <c r="H32">
        <f t="shared" si="11"/>
        <v>7166</v>
      </c>
      <c r="I32">
        <f t="shared" si="12"/>
        <v>23800</v>
      </c>
      <c r="K32" t="s">
        <v>153</v>
      </c>
      <c r="L32">
        <v>2</v>
      </c>
      <c r="M32">
        <f t="shared" si="1"/>
        <v>2.8571428571428571E-2</v>
      </c>
      <c r="N32">
        <f t="shared" si="2"/>
        <v>4.4462161994536726E-3</v>
      </c>
      <c r="O32">
        <f t="shared" si="3"/>
        <v>4.4178036376907818E-3</v>
      </c>
      <c r="P32">
        <f t="shared" si="3"/>
        <v>6.4942701709166393E-3</v>
      </c>
      <c r="Q32">
        <f t="shared" si="8"/>
        <v>5.1194300026870315E-3</v>
      </c>
      <c r="R32">
        <f t="shared" si="9"/>
        <v>6.8746901373800001E-4</v>
      </c>
    </row>
    <row r="33" spans="1:18" x14ac:dyDescent="0.2">
      <c r="A33" t="s">
        <v>73</v>
      </c>
      <c r="B33">
        <v>17850</v>
      </c>
      <c r="C33">
        <v>16794</v>
      </c>
      <c r="D33">
        <v>35415</v>
      </c>
      <c r="F33" t="s">
        <v>74</v>
      </c>
      <c r="G33">
        <f t="shared" si="10"/>
        <v>34789</v>
      </c>
      <c r="H33">
        <f t="shared" si="11"/>
        <v>29776</v>
      </c>
      <c r="I33">
        <f t="shared" si="12"/>
        <v>71783</v>
      </c>
      <c r="K33" t="s">
        <v>74</v>
      </c>
      <c r="L33">
        <v>1</v>
      </c>
      <c r="M33">
        <f t="shared" si="1"/>
        <v>1.4285714285714285E-2</v>
      </c>
      <c r="N33">
        <f t="shared" si="2"/>
        <v>1.5635238589183646E-2</v>
      </c>
      <c r="O33">
        <f t="shared" si="3"/>
        <v>1.8356757063338086E-2</v>
      </c>
      <c r="P33">
        <f t="shared" si="3"/>
        <v>1.9587319146172653E-2</v>
      </c>
      <c r="Q33">
        <f t="shared" si="8"/>
        <v>1.7859771599564794E-2</v>
      </c>
      <c r="R33">
        <f t="shared" si="9"/>
        <v>1.1676159607842097E-3</v>
      </c>
    </row>
    <row r="34" spans="1:18" x14ac:dyDescent="0.2">
      <c r="A34" t="s">
        <v>153</v>
      </c>
      <c r="B34">
        <v>9893</v>
      </c>
      <c r="C34">
        <v>7166</v>
      </c>
      <c r="D34">
        <v>23800</v>
      </c>
      <c r="F34" t="s">
        <v>154</v>
      </c>
      <c r="G34">
        <f t="shared" si="10"/>
        <v>60619</v>
      </c>
      <c r="H34">
        <f t="shared" ref="H34:H43" si="13">C36</f>
        <v>48664</v>
      </c>
      <c r="I34">
        <f t="shared" si="12"/>
        <v>112305</v>
      </c>
      <c r="K34" t="s">
        <v>154</v>
      </c>
      <c r="L34">
        <v>1</v>
      </c>
      <c r="M34">
        <f t="shared" si="1"/>
        <v>1.4285714285714285E-2</v>
      </c>
      <c r="N34">
        <f t="shared" si="2"/>
        <v>2.7244029090739124E-2</v>
      </c>
      <c r="O34">
        <f t="shared" si="3"/>
        <v>3.0001115856068131E-2</v>
      </c>
      <c r="P34">
        <f t="shared" si="3"/>
        <v>3.0644496283394669E-2</v>
      </c>
      <c r="Q34">
        <f t="shared" si="8"/>
        <v>2.9296547076733976E-2</v>
      </c>
      <c r="R34">
        <f t="shared" si="9"/>
        <v>1.0429297125071897E-3</v>
      </c>
    </row>
    <row r="35" spans="1:18" x14ac:dyDescent="0.2">
      <c r="A35" t="s">
        <v>74</v>
      </c>
      <c r="B35">
        <v>34789</v>
      </c>
      <c r="C35">
        <v>29776</v>
      </c>
      <c r="D35">
        <v>71783</v>
      </c>
      <c r="F35" t="s">
        <v>75</v>
      </c>
      <c r="G35">
        <f t="shared" si="10"/>
        <v>41529</v>
      </c>
      <c r="H35">
        <f t="shared" si="13"/>
        <v>32071</v>
      </c>
      <c r="I35">
        <f t="shared" si="12"/>
        <v>75496</v>
      </c>
      <c r="K35" t="s">
        <v>75</v>
      </c>
      <c r="L35">
        <v>1</v>
      </c>
      <c r="M35">
        <f t="shared" si="1"/>
        <v>1.4285714285714285E-2</v>
      </c>
      <c r="N35">
        <f t="shared" si="2"/>
        <v>1.8664400338331302E-2</v>
      </c>
      <c r="O35">
        <f t="shared" si="3"/>
        <v>1.9771613238121835E-2</v>
      </c>
      <c r="P35">
        <f t="shared" si="3"/>
        <v>2.0600479866534561E-2</v>
      </c>
      <c r="Q35">
        <f t="shared" si="8"/>
        <v>1.9678831147662567E-2</v>
      </c>
      <c r="R35">
        <f t="shared" si="9"/>
        <v>5.608200460380711E-4</v>
      </c>
    </row>
    <row r="36" spans="1:18" x14ac:dyDescent="0.2">
      <c r="A36" t="s">
        <v>154</v>
      </c>
      <c r="B36">
        <v>60619</v>
      </c>
      <c r="C36">
        <v>48664</v>
      </c>
      <c r="D36">
        <v>112305</v>
      </c>
      <c r="F36" t="s">
        <v>155</v>
      </c>
      <c r="G36">
        <f t="shared" si="10"/>
        <v>15528</v>
      </c>
      <c r="H36">
        <f t="shared" si="13"/>
        <v>13836</v>
      </c>
      <c r="I36">
        <f t="shared" si="12"/>
        <v>35248</v>
      </c>
      <c r="K36" t="s">
        <v>155</v>
      </c>
      <c r="L36">
        <v>2</v>
      </c>
      <c r="M36">
        <f t="shared" si="1"/>
        <v>2.8571428571428571E-2</v>
      </c>
      <c r="N36">
        <f t="shared" si="2"/>
        <v>6.9787572167306806E-3</v>
      </c>
      <c r="O36">
        <f t="shared" si="3"/>
        <v>8.5298257230100004E-3</v>
      </c>
      <c r="P36">
        <f t="shared" si="3"/>
        <v>9.6180686968264581E-3</v>
      </c>
      <c r="Q36">
        <f t="shared" si="8"/>
        <v>8.3755505455223797E-3</v>
      </c>
      <c r="R36">
        <f t="shared" si="9"/>
        <v>7.6579847110341175E-4</v>
      </c>
    </row>
    <row r="37" spans="1:18" x14ac:dyDescent="0.2">
      <c r="A37" t="s">
        <v>75</v>
      </c>
      <c r="B37">
        <v>41529</v>
      </c>
      <c r="C37">
        <v>32071</v>
      </c>
      <c r="D37">
        <v>75496</v>
      </c>
      <c r="F37" t="s">
        <v>160</v>
      </c>
      <c r="G37">
        <f t="shared" si="10"/>
        <v>542</v>
      </c>
      <c r="H37">
        <f t="shared" si="13"/>
        <v>354</v>
      </c>
      <c r="I37">
        <f t="shared" si="12"/>
        <v>1114</v>
      </c>
      <c r="K37" t="s">
        <v>160</v>
      </c>
      <c r="L37">
        <v>1</v>
      </c>
      <c r="M37">
        <f t="shared" si="1"/>
        <v>1.4285714285714285E-2</v>
      </c>
      <c r="N37">
        <f t="shared" si="2"/>
        <v>2.4359134540623576E-4</v>
      </c>
      <c r="O37">
        <f t="shared" si="3"/>
        <v>2.1823925310389853E-4</v>
      </c>
      <c r="P37">
        <f t="shared" si="3"/>
        <v>3.0397550295803091E-4</v>
      </c>
      <c r="Q37">
        <f t="shared" si="8"/>
        <v>2.552687004893884E-4</v>
      </c>
      <c r="R37">
        <f t="shared" si="9"/>
        <v>2.5429291516320814E-5</v>
      </c>
    </row>
    <row r="38" spans="1:18" x14ac:dyDescent="0.2">
      <c r="A38" t="s">
        <v>155</v>
      </c>
      <c r="B38">
        <v>15528</v>
      </c>
      <c r="C38">
        <v>13836</v>
      </c>
      <c r="D38">
        <v>35248</v>
      </c>
      <c r="F38" t="s">
        <v>161</v>
      </c>
      <c r="G38">
        <f t="shared" si="10"/>
        <v>9268</v>
      </c>
      <c r="H38">
        <f t="shared" si="13"/>
        <v>3979</v>
      </c>
      <c r="I38">
        <f t="shared" si="12"/>
        <v>7697</v>
      </c>
      <c r="K38" t="s">
        <v>161</v>
      </c>
      <c r="L38">
        <v>1</v>
      </c>
      <c r="M38">
        <f t="shared" si="1"/>
        <v>1.4285714285714285E-2</v>
      </c>
      <c r="N38">
        <f t="shared" si="2"/>
        <v>4.1653221203413159E-3</v>
      </c>
      <c r="O38">
        <f t="shared" si="3"/>
        <v>2.4530338646904302E-3</v>
      </c>
      <c r="P38">
        <f t="shared" si="3"/>
        <v>2.1002688027540071E-3</v>
      </c>
      <c r="Q38">
        <f t="shared" si="8"/>
        <v>2.9062082625952515E-3</v>
      </c>
      <c r="R38">
        <f t="shared" si="9"/>
        <v>6.3773990970898827E-4</v>
      </c>
    </row>
    <row r="39" spans="1:18" x14ac:dyDescent="0.2">
      <c r="A39" t="s">
        <v>160</v>
      </c>
      <c r="B39">
        <v>542</v>
      </c>
      <c r="C39">
        <v>354</v>
      </c>
      <c r="D39">
        <v>1114</v>
      </c>
      <c r="F39" t="s">
        <v>162</v>
      </c>
      <c r="G39">
        <f t="shared" si="10"/>
        <v>24712</v>
      </c>
      <c r="H39">
        <f t="shared" si="13"/>
        <v>11558</v>
      </c>
      <c r="I39">
        <f t="shared" si="12"/>
        <v>22192</v>
      </c>
      <c r="K39" t="s">
        <v>162</v>
      </c>
      <c r="L39">
        <v>1</v>
      </c>
      <c r="M39">
        <f t="shared" si="1"/>
        <v>1.4285714285714285E-2</v>
      </c>
      <c r="N39">
        <f t="shared" si="2"/>
        <v>1.1106327172839296E-2</v>
      </c>
      <c r="O39">
        <f t="shared" si="3"/>
        <v>7.1254499643357604E-3</v>
      </c>
      <c r="P39">
        <f t="shared" si="3"/>
        <v>6.0554976316379017E-3</v>
      </c>
      <c r="Q39">
        <f t="shared" si="8"/>
        <v>8.0957582562709868E-3</v>
      </c>
      <c r="R39">
        <f t="shared" si="9"/>
        <v>1.5366460663424162E-3</v>
      </c>
    </row>
    <row r="40" spans="1:18" x14ac:dyDescent="0.2">
      <c r="A40" t="s">
        <v>161</v>
      </c>
      <c r="B40">
        <v>9268</v>
      </c>
      <c r="C40">
        <v>3979</v>
      </c>
      <c r="D40">
        <v>7697</v>
      </c>
      <c r="F40" t="s">
        <v>76</v>
      </c>
      <c r="G40">
        <f t="shared" si="10"/>
        <v>79733</v>
      </c>
      <c r="H40">
        <f t="shared" si="13"/>
        <v>67987</v>
      </c>
      <c r="I40">
        <f t="shared" si="12"/>
        <v>196189</v>
      </c>
      <c r="K40" t="s">
        <v>76</v>
      </c>
      <c r="L40">
        <v>1</v>
      </c>
      <c r="M40">
        <f t="shared" si="1"/>
        <v>1.4285714285714285E-2</v>
      </c>
      <c r="N40">
        <f t="shared" si="2"/>
        <v>3.5834444175784866E-2</v>
      </c>
      <c r="O40">
        <f t="shared" si="3"/>
        <v>4.1913650002188559E-2</v>
      </c>
      <c r="P40">
        <f t="shared" si="3"/>
        <v>5.3533797082435483E-2</v>
      </c>
      <c r="Q40">
        <f t="shared" si="8"/>
        <v>4.3760630420136302E-2</v>
      </c>
      <c r="R40">
        <f t="shared" si="9"/>
        <v>5.1921503517891546E-3</v>
      </c>
    </row>
    <row r="41" spans="1:18" x14ac:dyDescent="0.2">
      <c r="A41" t="s">
        <v>162</v>
      </c>
      <c r="B41">
        <v>24712</v>
      </c>
      <c r="C41">
        <v>11558</v>
      </c>
      <c r="D41">
        <v>22192</v>
      </c>
      <c r="F41" t="s">
        <v>163</v>
      </c>
      <c r="G41">
        <f t="shared" si="10"/>
        <v>70739</v>
      </c>
      <c r="H41">
        <f t="shared" si="13"/>
        <v>62843</v>
      </c>
      <c r="I41">
        <f t="shared" si="12"/>
        <v>137881</v>
      </c>
      <c r="K41" t="s">
        <v>163</v>
      </c>
      <c r="L41">
        <v>1</v>
      </c>
      <c r="M41">
        <f t="shared" si="1"/>
        <v>1.4285714285714285E-2</v>
      </c>
      <c r="N41">
        <f t="shared" si="2"/>
        <v>3.1792266019726408E-2</v>
      </c>
      <c r="O41">
        <f t="shared" si="3"/>
        <v>3.8742399386464114E-2</v>
      </c>
      <c r="P41">
        <f t="shared" si="3"/>
        <v>3.762338090067887E-2</v>
      </c>
      <c r="Q41">
        <f t="shared" si="8"/>
        <v>3.6052682102289797E-2</v>
      </c>
      <c r="R41">
        <f t="shared" si="9"/>
        <v>2.1545617876423551E-3</v>
      </c>
    </row>
    <row r="42" spans="1:18" x14ac:dyDescent="0.2">
      <c r="A42" t="s">
        <v>76</v>
      </c>
      <c r="B42">
        <v>79733</v>
      </c>
      <c r="C42">
        <v>67987</v>
      </c>
      <c r="D42">
        <v>196189</v>
      </c>
      <c r="F42" t="s">
        <v>77</v>
      </c>
      <c r="G42">
        <f t="shared" si="10"/>
        <v>58020</v>
      </c>
      <c r="H42">
        <f t="shared" si="13"/>
        <v>46677</v>
      </c>
      <c r="I42">
        <f t="shared" si="12"/>
        <v>163039</v>
      </c>
      <c r="K42" t="s">
        <v>77</v>
      </c>
      <c r="L42">
        <v>1</v>
      </c>
      <c r="M42">
        <f t="shared" si="1"/>
        <v>1.4285714285714285E-2</v>
      </c>
      <c r="N42">
        <f t="shared" si="2"/>
        <v>2.6075959152158299E-2</v>
      </c>
      <c r="O42">
        <f t="shared" si="3"/>
        <v>2.8776140161386077E-2</v>
      </c>
      <c r="P42">
        <f t="shared" si="3"/>
        <v>4.4488206487230161E-2</v>
      </c>
      <c r="Q42">
        <f t="shared" si="8"/>
        <v>3.3113435266924847E-2</v>
      </c>
      <c r="R42">
        <f t="shared" si="9"/>
        <v>5.7405519364826327E-3</v>
      </c>
    </row>
    <row r="43" spans="1:18" x14ac:dyDescent="0.2">
      <c r="A43" t="s">
        <v>163</v>
      </c>
      <c r="B43">
        <v>70739</v>
      </c>
      <c r="C43">
        <v>62843</v>
      </c>
      <c r="D43">
        <v>137881</v>
      </c>
      <c r="F43" s="19" t="s">
        <v>156</v>
      </c>
      <c r="G43" s="19">
        <f t="shared" si="10"/>
        <v>176141</v>
      </c>
      <c r="H43" s="19">
        <f t="shared" si="13"/>
        <v>105365</v>
      </c>
      <c r="I43" s="19">
        <f t="shared" si="12"/>
        <v>274618</v>
      </c>
      <c r="K43" s="19" t="s">
        <v>156</v>
      </c>
      <c r="L43" s="19">
        <v>5</v>
      </c>
      <c r="M43" s="19">
        <f t="shared" si="1"/>
        <v>7.1428571428571425E-2</v>
      </c>
      <c r="N43" s="19">
        <f t="shared" si="2"/>
        <v>7.9163142382287402E-2</v>
      </c>
      <c r="O43" s="19">
        <f t="shared" si="3"/>
        <v>6.4957002551673082E-2</v>
      </c>
      <c r="P43" s="19">
        <f t="shared" si="3"/>
        <v>7.4934600243562424E-2</v>
      </c>
      <c r="Q43" s="19">
        <f t="shared" si="8"/>
        <v>7.3018248392507631E-2</v>
      </c>
      <c r="R43" s="19">
        <f t="shared" si="9"/>
        <v>4.2114093260460332E-3</v>
      </c>
    </row>
    <row r="44" spans="1:18" x14ac:dyDescent="0.2">
      <c r="A44" t="s">
        <v>77</v>
      </c>
      <c r="B44">
        <v>58020</v>
      </c>
      <c r="C44">
        <v>46677</v>
      </c>
      <c r="D44">
        <v>163039</v>
      </c>
      <c r="G44">
        <f>SUM(G5:G43)</f>
        <v>2225038</v>
      </c>
      <c r="H44">
        <f>SUM(H5:H43)</f>
        <v>1622073</v>
      </c>
      <c r="I44">
        <f>SUM(I5:I43)</f>
        <v>3664769</v>
      </c>
      <c r="L44">
        <f t="shared" ref="L44:Q44" si="14">SUM(L5:L43)</f>
        <v>70</v>
      </c>
      <c r="M44">
        <f t="shared" si="14"/>
        <v>0.99999999999999933</v>
      </c>
      <c r="N44">
        <f t="shared" si="14"/>
        <v>0.99999999999999989</v>
      </c>
      <c r="O44">
        <f t="shared" si="14"/>
        <v>1</v>
      </c>
      <c r="P44">
        <f t="shared" si="14"/>
        <v>0.99999999999999989</v>
      </c>
      <c r="Q44">
        <f t="shared" si="14"/>
        <v>1</v>
      </c>
    </row>
    <row r="45" spans="1:18" x14ac:dyDescent="0.2">
      <c r="A45" t="s">
        <v>156</v>
      </c>
      <c r="B45">
        <v>176141</v>
      </c>
      <c r="C45">
        <v>105365</v>
      </c>
      <c r="D45">
        <v>274618</v>
      </c>
    </row>
    <row r="46" spans="1:18" x14ac:dyDescent="0.2">
      <c r="A46" t="s">
        <v>78</v>
      </c>
      <c r="B46">
        <v>58228</v>
      </c>
      <c r="C46">
        <v>39154</v>
      </c>
      <c r="D46">
        <v>96637</v>
      </c>
    </row>
    <row r="47" spans="1:18" x14ac:dyDescent="0.2">
      <c r="A47" s="2" t="s">
        <v>79</v>
      </c>
      <c r="B47" s="2">
        <f>SUM(B5:B45)</f>
        <v>2225038</v>
      </c>
      <c r="C47" s="2">
        <f>SUM(C5:C46)</f>
        <v>1661227</v>
      </c>
      <c r="D47" s="2">
        <f>SUM(D5:D45)</f>
        <v>3664769</v>
      </c>
    </row>
    <row r="48" spans="1:18" x14ac:dyDescent="0.2">
      <c r="A48" t="s">
        <v>80</v>
      </c>
      <c r="B48">
        <f>SUM(B5:B46)</f>
        <v>2283266</v>
      </c>
      <c r="C48">
        <f>SUM(C5:C46)</f>
        <v>1661227</v>
      </c>
      <c r="D48">
        <f>SUM(D5:D46)</f>
        <v>3761406</v>
      </c>
    </row>
    <row r="49" spans="1:4" x14ac:dyDescent="0.2">
      <c r="A49" t="s">
        <v>81</v>
      </c>
      <c r="B49">
        <f>B47/B48</f>
        <v>0.97449793409966246</v>
      </c>
      <c r="C49">
        <f>C47/C48</f>
        <v>1</v>
      </c>
      <c r="D49">
        <f>D47/D48</f>
        <v>0.9743082772771670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49"/>
  <sheetViews>
    <sheetView workbookViewId="0">
      <pane ySplit="4" topLeftCell="A5" activePane="bottomLeft" state="frozen"/>
      <selection pane="bottomLeft" activeCell="B11" sqref="B11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t="s">
        <v>212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97</v>
      </c>
      <c r="C4" t="s">
        <v>95</v>
      </c>
      <c r="D4" t="s">
        <v>93</v>
      </c>
      <c r="F4" s="1" t="s">
        <v>55</v>
      </c>
      <c r="G4" t="s">
        <v>97</v>
      </c>
      <c r="H4" t="s">
        <v>95</v>
      </c>
      <c r="I4" t="s">
        <v>93</v>
      </c>
      <c r="K4" s="1" t="s">
        <v>55</v>
      </c>
      <c r="L4" s="1" t="s">
        <v>56</v>
      </c>
      <c r="M4" t="s">
        <v>57</v>
      </c>
      <c r="N4" t="s">
        <v>97</v>
      </c>
      <c r="O4" t="s">
        <v>95</v>
      </c>
      <c r="P4" t="s">
        <v>93</v>
      </c>
      <c r="Q4" s="1" t="s">
        <v>58</v>
      </c>
      <c r="R4" s="1" t="s">
        <v>59</v>
      </c>
    </row>
    <row r="5" spans="1:18" x14ac:dyDescent="0.2">
      <c r="A5" t="s">
        <v>63</v>
      </c>
      <c r="B5">
        <v>131370</v>
      </c>
      <c r="C5">
        <v>204334</v>
      </c>
      <c r="D5">
        <v>178704</v>
      </c>
      <c r="F5" t="s">
        <v>63</v>
      </c>
      <c r="G5">
        <f t="shared" ref="G5:I10" si="0">B5</f>
        <v>131370</v>
      </c>
      <c r="H5">
        <f t="shared" si="0"/>
        <v>204334</v>
      </c>
      <c r="I5">
        <f t="shared" si="0"/>
        <v>178704</v>
      </c>
      <c r="K5" t="s">
        <v>63</v>
      </c>
      <c r="L5">
        <v>2</v>
      </c>
      <c r="M5">
        <f t="shared" ref="M5:M43" si="1">L5/L$44</f>
        <v>3.125E-2</v>
      </c>
      <c r="N5">
        <f t="shared" ref="N5:O43" si="2">G5/G$44</f>
        <v>5.3457504600267103E-2</v>
      </c>
      <c r="O5">
        <f t="shared" si="2"/>
        <v>5.3165279560427783E-2</v>
      </c>
      <c r="P5">
        <f t="shared" ref="P5:P43" si="3">I5/I$44</f>
        <v>5.3794585742797198E-2</v>
      </c>
      <c r="Q5">
        <f t="shared" ref="Q5:Q21" si="4">AVERAGE(N5:P5)</f>
        <v>5.3472456634497366E-2</v>
      </c>
      <c r="R5">
        <f t="shared" ref="R5:R21" si="5">STDEV(N5:P5)/SQRT(3)</f>
        <v>1.8181881117182636E-4</v>
      </c>
    </row>
    <row r="6" spans="1:18" x14ac:dyDescent="0.2">
      <c r="A6" t="s">
        <v>138</v>
      </c>
      <c r="B6">
        <v>219536</v>
      </c>
      <c r="C6">
        <v>401505</v>
      </c>
      <c r="D6">
        <v>318769</v>
      </c>
      <c r="F6" t="s">
        <v>138</v>
      </c>
      <c r="G6">
        <f t="shared" si="0"/>
        <v>219536</v>
      </c>
      <c r="H6">
        <f t="shared" si="0"/>
        <v>401505</v>
      </c>
      <c r="I6">
        <f t="shared" si="0"/>
        <v>318769</v>
      </c>
      <c r="K6" t="s">
        <v>138</v>
      </c>
      <c r="L6">
        <v>5</v>
      </c>
      <c r="M6">
        <f t="shared" si="1"/>
        <v>7.8125E-2</v>
      </c>
      <c r="N6">
        <f t="shared" si="2"/>
        <v>8.9334298012668331E-2</v>
      </c>
      <c r="O6">
        <f t="shared" si="2"/>
        <v>0.10446683160858965</v>
      </c>
      <c r="P6">
        <f t="shared" si="3"/>
        <v>9.5957820209092798E-2</v>
      </c>
      <c r="Q6">
        <f t="shared" si="4"/>
        <v>9.6586316610116921E-2</v>
      </c>
      <c r="R6">
        <f t="shared" si="5"/>
        <v>4.3796746093934516E-3</v>
      </c>
    </row>
    <row r="7" spans="1:18" x14ac:dyDescent="0.2">
      <c r="A7" t="s">
        <v>64</v>
      </c>
      <c r="B7">
        <v>188849</v>
      </c>
      <c r="C7">
        <v>225486</v>
      </c>
      <c r="D7">
        <v>196829</v>
      </c>
      <c r="F7" t="s">
        <v>64</v>
      </c>
      <c r="G7">
        <f t="shared" si="0"/>
        <v>188849</v>
      </c>
      <c r="H7">
        <f t="shared" si="0"/>
        <v>225486</v>
      </c>
      <c r="I7">
        <f t="shared" si="0"/>
        <v>196829</v>
      </c>
      <c r="K7" t="s">
        <v>64</v>
      </c>
      <c r="L7">
        <v>2</v>
      </c>
      <c r="M7">
        <f t="shared" si="1"/>
        <v>3.125E-2</v>
      </c>
      <c r="N7">
        <f t="shared" si="2"/>
        <v>7.6847044882818322E-2</v>
      </c>
      <c r="O7">
        <f t="shared" si="2"/>
        <v>5.8668778700375943E-2</v>
      </c>
      <c r="P7">
        <f t="shared" si="3"/>
        <v>5.9250685587166653E-2</v>
      </c>
      <c r="Q7">
        <f t="shared" si="4"/>
        <v>6.4922169723453632E-2</v>
      </c>
      <c r="R7">
        <f t="shared" si="5"/>
        <v>5.9648034217692396E-3</v>
      </c>
    </row>
    <row r="8" spans="1:18" x14ac:dyDescent="0.2">
      <c r="A8" t="s">
        <v>65</v>
      </c>
      <c r="B8">
        <v>14274</v>
      </c>
      <c r="C8">
        <v>19411</v>
      </c>
      <c r="D8">
        <v>15433</v>
      </c>
      <c r="F8" t="s">
        <v>65</v>
      </c>
      <c r="G8">
        <f t="shared" si="0"/>
        <v>14274</v>
      </c>
      <c r="H8">
        <f t="shared" si="0"/>
        <v>19411</v>
      </c>
      <c r="I8">
        <f t="shared" si="0"/>
        <v>15433</v>
      </c>
      <c r="K8" t="s">
        <v>65</v>
      </c>
      <c r="L8">
        <v>1</v>
      </c>
      <c r="M8">
        <f t="shared" si="1"/>
        <v>1.5625E-2</v>
      </c>
      <c r="N8">
        <f t="shared" si="2"/>
        <v>5.808422171456289E-3</v>
      </c>
      <c r="O8">
        <f t="shared" si="2"/>
        <v>5.0505116209121521E-3</v>
      </c>
      <c r="P8">
        <f t="shared" si="3"/>
        <v>4.6457373185188307E-3</v>
      </c>
      <c r="Q8">
        <f t="shared" si="4"/>
        <v>5.1682237036290912E-3</v>
      </c>
      <c r="R8">
        <f t="shared" si="5"/>
        <v>3.407595034750654E-4</v>
      </c>
    </row>
    <row r="9" spans="1:18" x14ac:dyDescent="0.2">
      <c r="A9" t="s">
        <v>139</v>
      </c>
      <c r="B9">
        <v>4468</v>
      </c>
      <c r="C9">
        <v>5015</v>
      </c>
      <c r="D9">
        <v>3253</v>
      </c>
      <c r="F9" t="s">
        <v>139</v>
      </c>
      <c r="G9">
        <f t="shared" si="0"/>
        <v>4468</v>
      </c>
      <c r="H9">
        <f t="shared" si="0"/>
        <v>5015</v>
      </c>
      <c r="I9">
        <f t="shared" si="0"/>
        <v>3253</v>
      </c>
      <c r="K9" t="s">
        <v>139</v>
      </c>
      <c r="L9">
        <v>1</v>
      </c>
      <c r="M9">
        <f t="shared" si="1"/>
        <v>1.5625E-2</v>
      </c>
      <c r="N9">
        <f t="shared" si="2"/>
        <v>1.8181329873943322E-3</v>
      </c>
      <c r="O9">
        <f t="shared" si="2"/>
        <v>1.3048434278952368E-3</v>
      </c>
      <c r="P9">
        <f t="shared" si="3"/>
        <v>9.7923822310255651E-4</v>
      </c>
      <c r="Q9">
        <f t="shared" si="4"/>
        <v>1.3674048794640418E-3</v>
      </c>
      <c r="R9">
        <f t="shared" si="5"/>
        <v>2.4417995946011858E-4</v>
      </c>
    </row>
    <row r="10" spans="1:18" x14ac:dyDescent="0.2">
      <c r="A10" t="s">
        <v>140</v>
      </c>
      <c r="B10">
        <v>5626</v>
      </c>
      <c r="C10">
        <v>11014</v>
      </c>
      <c r="D10">
        <v>9870</v>
      </c>
      <c r="F10" t="s">
        <v>140</v>
      </c>
      <c r="G10">
        <f t="shared" si="0"/>
        <v>5626</v>
      </c>
      <c r="H10">
        <f t="shared" si="0"/>
        <v>11014</v>
      </c>
      <c r="I10">
        <f t="shared" si="0"/>
        <v>9870</v>
      </c>
      <c r="K10" t="s">
        <v>140</v>
      </c>
      <c r="L10">
        <v>1</v>
      </c>
      <c r="M10">
        <f t="shared" si="1"/>
        <v>1.5625E-2</v>
      </c>
      <c r="N10">
        <f t="shared" si="2"/>
        <v>2.2893500866339555E-3</v>
      </c>
      <c r="O10">
        <f t="shared" si="2"/>
        <v>2.8657119670664282E-3</v>
      </c>
      <c r="P10">
        <f t="shared" si="3"/>
        <v>2.9711285773200841E-3</v>
      </c>
      <c r="Q10">
        <f t="shared" si="4"/>
        <v>2.7087302103401558E-3</v>
      </c>
      <c r="R10">
        <f t="shared" si="5"/>
        <v>2.1188670836810709E-4</v>
      </c>
    </row>
    <row r="11" spans="1:18" x14ac:dyDescent="0.2">
      <c r="A11" t="s">
        <v>141</v>
      </c>
      <c r="B11">
        <v>78760</v>
      </c>
      <c r="C11">
        <v>141389</v>
      </c>
      <c r="D11">
        <v>136747</v>
      </c>
      <c r="F11" t="s">
        <v>164</v>
      </c>
      <c r="G11">
        <f>B11+B12</f>
        <v>97383</v>
      </c>
      <c r="H11">
        <f>C11+C12</f>
        <v>175638</v>
      </c>
      <c r="I11">
        <f>D11+D12</f>
        <v>171328</v>
      </c>
      <c r="K11" t="s">
        <v>164</v>
      </c>
      <c r="L11">
        <v>2</v>
      </c>
      <c r="M11">
        <f t="shared" si="1"/>
        <v>3.125E-2</v>
      </c>
      <c r="N11">
        <f t="shared" si="2"/>
        <v>3.9627404814552875E-2</v>
      </c>
      <c r="O11">
        <f t="shared" si="2"/>
        <v>4.5698921234030632E-2</v>
      </c>
      <c r="P11">
        <f t="shared" si="3"/>
        <v>5.1574216504062347E-2</v>
      </c>
      <c r="Q11">
        <f t="shared" si="4"/>
        <v>4.5633514184215289E-2</v>
      </c>
      <c r="R11">
        <f t="shared" si="5"/>
        <v>3.4489025282338831E-3</v>
      </c>
    </row>
    <row r="12" spans="1:18" x14ac:dyDescent="0.2">
      <c r="A12" t="s">
        <v>142</v>
      </c>
      <c r="B12">
        <v>18623</v>
      </c>
      <c r="C12">
        <v>34249</v>
      </c>
      <c r="D12">
        <v>34581</v>
      </c>
      <c r="F12" t="s">
        <v>143</v>
      </c>
      <c r="G12">
        <f t="shared" ref="G12:I13" si="6">B13</f>
        <v>215495</v>
      </c>
      <c r="H12">
        <f t="shared" si="6"/>
        <v>322304</v>
      </c>
      <c r="I12">
        <f t="shared" si="6"/>
        <v>193557</v>
      </c>
      <c r="K12" t="s">
        <v>143</v>
      </c>
      <c r="L12">
        <v>4</v>
      </c>
      <c r="M12">
        <f t="shared" si="1"/>
        <v>6.25E-2</v>
      </c>
      <c r="N12">
        <f t="shared" si="2"/>
        <v>8.7689921244078248E-2</v>
      </c>
      <c r="O12">
        <f t="shared" si="2"/>
        <v>8.3859672220208653E-2</v>
      </c>
      <c r="P12">
        <f t="shared" si="3"/>
        <v>5.8265727866296205E-2</v>
      </c>
      <c r="Q12">
        <f t="shared" si="4"/>
        <v>7.6605107110194359E-2</v>
      </c>
      <c r="R12">
        <f t="shared" si="5"/>
        <v>9.2361125513724263E-3</v>
      </c>
    </row>
    <row r="13" spans="1:18" x14ac:dyDescent="0.2">
      <c r="A13" t="s">
        <v>143</v>
      </c>
      <c r="B13">
        <v>215495</v>
      </c>
      <c r="C13">
        <v>322304</v>
      </c>
      <c r="D13">
        <v>193557</v>
      </c>
      <c r="F13" t="s">
        <v>100</v>
      </c>
      <c r="G13">
        <f t="shared" si="6"/>
        <v>33953</v>
      </c>
      <c r="H13">
        <f t="shared" si="6"/>
        <v>55501</v>
      </c>
      <c r="I13">
        <f t="shared" si="6"/>
        <v>57765</v>
      </c>
      <c r="K13" t="s">
        <v>100</v>
      </c>
      <c r="L13">
        <v>1</v>
      </c>
      <c r="M13">
        <f t="shared" si="1"/>
        <v>1.5625E-2</v>
      </c>
      <c r="N13">
        <f t="shared" si="2"/>
        <v>1.3816264395926536E-2</v>
      </c>
      <c r="O13">
        <f t="shared" si="2"/>
        <v>1.444070091557598E-2</v>
      </c>
      <c r="P13">
        <f t="shared" si="3"/>
        <v>1.7388778345379399E-2</v>
      </c>
      <c r="Q13">
        <f t="shared" si="4"/>
        <v>1.5215247885627304E-2</v>
      </c>
      <c r="R13">
        <f t="shared" si="5"/>
        <v>1.1016133980622225E-3</v>
      </c>
    </row>
    <row r="14" spans="1:18" x14ac:dyDescent="0.2">
      <c r="A14" t="s">
        <v>66</v>
      </c>
      <c r="B14">
        <v>33953</v>
      </c>
      <c r="C14">
        <v>55501</v>
      </c>
      <c r="D14">
        <v>57765</v>
      </c>
      <c r="F14" t="s">
        <v>165</v>
      </c>
      <c r="G14">
        <f>B15+B16</f>
        <v>36980</v>
      </c>
      <c r="H14">
        <f>C15+C16</f>
        <v>22244</v>
      </c>
      <c r="I14">
        <f>D15+D16</f>
        <v>13115</v>
      </c>
      <c r="K14" t="s">
        <v>165</v>
      </c>
      <c r="L14">
        <v>3</v>
      </c>
      <c r="M14">
        <f t="shared" si="1"/>
        <v>4.6875E-2</v>
      </c>
      <c r="N14">
        <f t="shared" si="2"/>
        <v>1.5048021010260162E-2</v>
      </c>
      <c r="O14">
        <f t="shared" si="2"/>
        <v>5.7876245683153834E-3</v>
      </c>
      <c r="P14">
        <f t="shared" si="3"/>
        <v>3.9479585908361601E-3</v>
      </c>
      <c r="Q14">
        <f t="shared" si="4"/>
        <v>8.261201389803902E-3</v>
      </c>
      <c r="R14">
        <f t="shared" si="5"/>
        <v>3.4347141146259027E-3</v>
      </c>
    </row>
    <row r="15" spans="1:18" x14ac:dyDescent="0.2">
      <c r="A15" t="s">
        <v>157</v>
      </c>
      <c r="B15">
        <v>5731</v>
      </c>
      <c r="C15">
        <v>3238</v>
      </c>
      <c r="D15">
        <v>1904</v>
      </c>
      <c r="F15" t="s">
        <v>144</v>
      </c>
      <c r="G15">
        <f>B17</f>
        <v>5234</v>
      </c>
      <c r="H15">
        <f>C17</f>
        <v>10708</v>
      </c>
      <c r="I15">
        <f>D17</f>
        <v>12439</v>
      </c>
      <c r="K15" t="s">
        <v>144</v>
      </c>
      <c r="L15">
        <v>1</v>
      </c>
      <c r="M15">
        <f t="shared" si="1"/>
        <v>1.5625E-2</v>
      </c>
      <c r="N15">
        <f t="shared" si="2"/>
        <v>2.1298361808464493E-3</v>
      </c>
      <c r="O15">
        <f t="shared" si="2"/>
        <v>2.7860944019745155E-3</v>
      </c>
      <c r="P15">
        <f t="shared" si="3"/>
        <v>3.7444648807785741E-3</v>
      </c>
      <c r="Q15">
        <f t="shared" si="4"/>
        <v>2.8867984878665127E-3</v>
      </c>
      <c r="R15">
        <f t="shared" si="5"/>
        <v>4.6881497570919276E-4</v>
      </c>
    </row>
    <row r="16" spans="1:18" x14ac:dyDescent="0.2">
      <c r="A16" t="s">
        <v>158</v>
      </c>
      <c r="B16">
        <v>31249</v>
      </c>
      <c r="C16">
        <v>19006</v>
      </c>
      <c r="D16">
        <v>11211</v>
      </c>
      <c r="F16" t="s">
        <v>145</v>
      </c>
      <c r="G16">
        <f t="shared" ref="G16:I27" si="7">B18</f>
        <v>1159</v>
      </c>
      <c r="H16">
        <f t="shared" si="7"/>
        <v>1916</v>
      </c>
      <c r="I16">
        <f t="shared" si="7"/>
        <v>2127</v>
      </c>
      <c r="K16" s="17" t="s">
        <v>145</v>
      </c>
      <c r="L16" s="17">
        <v>2</v>
      </c>
      <c r="M16" s="17">
        <f t="shared" si="1"/>
        <v>3.125E-2</v>
      </c>
      <c r="N16" s="17">
        <f t="shared" si="2"/>
        <v>4.71624022468673E-4</v>
      </c>
      <c r="O16" s="17">
        <f t="shared" si="2"/>
        <v>4.985204402487086E-4</v>
      </c>
      <c r="P16" s="17">
        <f t="shared" si="3"/>
        <v>6.402827238054528E-4</v>
      </c>
      <c r="Q16" s="17">
        <f t="shared" si="4"/>
        <v>5.3680906217427806E-4</v>
      </c>
      <c r="R16" s="17">
        <f t="shared" si="5"/>
        <v>5.231619669812806E-5</v>
      </c>
    </row>
    <row r="17" spans="1:18" x14ac:dyDescent="0.2">
      <c r="A17" t="s">
        <v>144</v>
      </c>
      <c r="B17">
        <v>5234</v>
      </c>
      <c r="C17">
        <v>10708</v>
      </c>
      <c r="D17">
        <v>12439</v>
      </c>
      <c r="F17" t="s">
        <v>67</v>
      </c>
      <c r="G17">
        <f t="shared" si="7"/>
        <v>15344</v>
      </c>
      <c r="H17">
        <f t="shared" si="7"/>
        <v>19703</v>
      </c>
      <c r="I17">
        <f t="shared" si="7"/>
        <v>16828</v>
      </c>
      <c r="K17" t="s">
        <v>67</v>
      </c>
      <c r="L17">
        <v>1</v>
      </c>
      <c r="M17">
        <f t="shared" si="1"/>
        <v>1.5625E-2</v>
      </c>
      <c r="N17">
        <f t="shared" si="2"/>
        <v>6.2438300265395333E-3</v>
      </c>
      <c r="O17">
        <f t="shared" si="2"/>
        <v>5.1264865523070495E-3</v>
      </c>
      <c r="P17">
        <f t="shared" si="3"/>
        <v>5.0656688651613347E-3</v>
      </c>
      <c r="Q17">
        <f t="shared" si="4"/>
        <v>5.4786618146693061E-3</v>
      </c>
      <c r="R17">
        <f t="shared" si="5"/>
        <v>3.829867239256689E-4</v>
      </c>
    </row>
    <row r="18" spans="1:18" x14ac:dyDescent="0.2">
      <c r="A18" t="s">
        <v>145</v>
      </c>
      <c r="B18">
        <v>1159</v>
      </c>
      <c r="C18">
        <v>1916</v>
      </c>
      <c r="D18">
        <v>2127</v>
      </c>
      <c r="F18" t="s">
        <v>68</v>
      </c>
      <c r="G18">
        <f t="shared" si="7"/>
        <v>145908</v>
      </c>
      <c r="H18">
        <f t="shared" si="7"/>
        <v>264605</v>
      </c>
      <c r="I18">
        <f t="shared" si="7"/>
        <v>201822</v>
      </c>
      <c r="K18" s="16" t="s">
        <v>68</v>
      </c>
      <c r="L18" s="16">
        <v>2</v>
      </c>
      <c r="M18" s="16">
        <f t="shared" si="1"/>
        <v>3.125E-2</v>
      </c>
      <c r="N18" s="16">
        <f t="shared" si="2"/>
        <v>5.9373354504192531E-2</v>
      </c>
      <c r="O18" s="16">
        <f t="shared" si="2"/>
        <v>6.8847077814201227E-2</v>
      </c>
      <c r="P18" s="16">
        <f t="shared" si="3"/>
        <v>6.0753709395328676E-2</v>
      </c>
      <c r="Q18" s="16">
        <f t="shared" si="4"/>
        <v>6.2991380571240804E-2</v>
      </c>
      <c r="R18" s="16">
        <f t="shared" si="5"/>
        <v>2.9548399594158245E-3</v>
      </c>
    </row>
    <row r="19" spans="1:18" x14ac:dyDescent="0.2">
      <c r="A19" t="s">
        <v>67</v>
      </c>
      <c r="B19">
        <v>15344</v>
      </c>
      <c r="C19">
        <v>19703</v>
      </c>
      <c r="D19">
        <v>16828</v>
      </c>
      <c r="F19" t="s">
        <v>146</v>
      </c>
      <c r="G19">
        <f t="shared" si="7"/>
        <v>44556</v>
      </c>
      <c r="H19">
        <f t="shared" si="7"/>
        <v>62082</v>
      </c>
      <c r="I19">
        <f t="shared" si="7"/>
        <v>50411</v>
      </c>
      <c r="K19" t="s">
        <v>146</v>
      </c>
      <c r="L19">
        <v>1</v>
      </c>
      <c r="M19">
        <f t="shared" si="1"/>
        <v>1.5625E-2</v>
      </c>
      <c r="N19">
        <f t="shared" si="2"/>
        <v>1.8130871393541151E-2</v>
      </c>
      <c r="O19">
        <f t="shared" si="2"/>
        <v>1.6152998941294534E-2</v>
      </c>
      <c r="P19">
        <f t="shared" si="3"/>
        <v>1.5175031683007371E-2</v>
      </c>
      <c r="Q19">
        <f t="shared" si="4"/>
        <v>1.6486300672614352E-2</v>
      </c>
      <c r="R19">
        <f t="shared" si="5"/>
        <v>8.6939914724053257E-4</v>
      </c>
    </row>
    <row r="20" spans="1:18" x14ac:dyDescent="0.2">
      <c r="A20" t="s">
        <v>68</v>
      </c>
      <c r="B20">
        <v>145908</v>
      </c>
      <c r="C20">
        <v>264605</v>
      </c>
      <c r="D20">
        <v>201822</v>
      </c>
      <c r="F20" t="s">
        <v>147</v>
      </c>
      <c r="G20">
        <f t="shared" si="7"/>
        <v>7948</v>
      </c>
      <c r="H20">
        <f t="shared" si="7"/>
        <v>7817</v>
      </c>
      <c r="I20">
        <f t="shared" si="7"/>
        <v>5057</v>
      </c>
      <c r="K20" t="s">
        <v>147</v>
      </c>
      <c r="L20">
        <v>2</v>
      </c>
      <c r="M20">
        <f t="shared" si="1"/>
        <v>3.125E-2</v>
      </c>
      <c r="N20">
        <f t="shared" si="2"/>
        <v>3.2342258244875007E-3</v>
      </c>
      <c r="O20">
        <f t="shared" si="2"/>
        <v>2.0338905435407909E-3</v>
      </c>
      <c r="P20">
        <f t="shared" si="3"/>
        <v>1.5222894848538669E-3</v>
      </c>
      <c r="Q20">
        <f t="shared" si="4"/>
        <v>2.2634686176273861E-3</v>
      </c>
      <c r="R20">
        <f t="shared" si="5"/>
        <v>5.0734967455576892E-4</v>
      </c>
    </row>
    <row r="21" spans="1:18" x14ac:dyDescent="0.2">
      <c r="A21" t="s">
        <v>146</v>
      </c>
      <c r="B21">
        <v>44556</v>
      </c>
      <c r="C21">
        <v>62082</v>
      </c>
      <c r="D21">
        <v>50411</v>
      </c>
      <c r="F21" t="s">
        <v>148</v>
      </c>
      <c r="G21">
        <f t="shared" si="7"/>
        <v>52</v>
      </c>
      <c r="H21">
        <f t="shared" si="7"/>
        <v>74</v>
      </c>
      <c r="I21">
        <f t="shared" si="7"/>
        <v>95</v>
      </c>
      <c r="K21" t="s">
        <v>148</v>
      </c>
      <c r="L21">
        <v>1</v>
      </c>
      <c r="M21">
        <f t="shared" si="1"/>
        <v>1.5625E-2</v>
      </c>
      <c r="N21">
        <f t="shared" si="2"/>
        <v>2.1160007910587574E-5</v>
      </c>
      <c r="O21">
        <f t="shared" si="2"/>
        <v>1.9253920969939685E-5</v>
      </c>
      <c r="P21">
        <f t="shared" si="3"/>
        <v>2.8597488839453699E-5</v>
      </c>
      <c r="Q21">
        <f t="shared" si="4"/>
        <v>2.3003805906660318E-5</v>
      </c>
      <c r="R21">
        <f t="shared" si="5"/>
        <v>2.8504536727098417E-6</v>
      </c>
    </row>
    <row r="22" spans="1:18" x14ac:dyDescent="0.2">
      <c r="A22" t="s">
        <v>147</v>
      </c>
      <c r="B22">
        <v>7948</v>
      </c>
      <c r="C22">
        <v>7817</v>
      </c>
      <c r="D22">
        <v>5057</v>
      </c>
      <c r="F22" t="s">
        <v>149</v>
      </c>
      <c r="G22">
        <f t="shared" si="7"/>
        <v>138588</v>
      </c>
      <c r="H22">
        <f t="shared" si="7"/>
        <v>198915</v>
      </c>
      <c r="I22">
        <f t="shared" si="7"/>
        <v>143568</v>
      </c>
      <c r="K22" t="s">
        <v>149</v>
      </c>
      <c r="L22">
        <v>5</v>
      </c>
      <c r="M22">
        <f t="shared" si="1"/>
        <v>7.8125E-2</v>
      </c>
      <c r="N22">
        <f t="shared" si="2"/>
        <v>5.6394676467548283E-2</v>
      </c>
      <c r="O22">
        <f t="shared" si="2"/>
        <v>5.1755320131561519E-2</v>
      </c>
      <c r="P22">
        <f t="shared" si="3"/>
        <v>4.3217729238975669E-2</v>
      </c>
      <c r="Q22">
        <f>AVERAGE(N22:P22)</f>
        <v>5.0455908612695159E-2</v>
      </c>
      <c r="R22">
        <f>STDEV(N22:P22)/SQRT(3)</f>
        <v>3.8589436070712757E-3</v>
      </c>
    </row>
    <row r="23" spans="1:18" x14ac:dyDescent="0.2">
      <c r="A23" t="s">
        <v>148</v>
      </c>
      <c r="B23">
        <v>52</v>
      </c>
      <c r="C23">
        <v>74</v>
      </c>
      <c r="D23">
        <v>95</v>
      </c>
      <c r="F23" t="s">
        <v>69</v>
      </c>
      <c r="G23">
        <f t="shared" si="7"/>
        <v>45950</v>
      </c>
      <c r="H23">
        <f t="shared" si="7"/>
        <v>91869</v>
      </c>
      <c r="I23">
        <f t="shared" si="7"/>
        <v>97415</v>
      </c>
      <c r="K23" t="s">
        <v>69</v>
      </c>
      <c r="L23">
        <v>1</v>
      </c>
      <c r="M23">
        <f t="shared" si="1"/>
        <v>1.5625E-2</v>
      </c>
      <c r="N23">
        <f t="shared" si="2"/>
        <v>1.8698122374836517E-2</v>
      </c>
      <c r="O23">
        <f t="shared" si="2"/>
        <v>2.390322250793769E-2</v>
      </c>
      <c r="P23">
        <f t="shared" si="3"/>
        <v>2.9324467108372443E-2</v>
      </c>
      <c r="Q23">
        <f t="shared" ref="Q23:Q43" si="8">AVERAGE(N23:P23)</f>
        <v>2.3975270663715548E-2</v>
      </c>
      <c r="R23">
        <f t="shared" ref="R23:R43" si="9">STDEV(N23:P23)/SQRT(3)</f>
        <v>3.067773014286318E-3</v>
      </c>
    </row>
    <row r="24" spans="1:18" x14ac:dyDescent="0.2">
      <c r="A24" t="s">
        <v>149</v>
      </c>
      <c r="B24">
        <v>138588</v>
      </c>
      <c r="C24">
        <v>198915</v>
      </c>
      <c r="D24">
        <v>143568</v>
      </c>
      <c r="F24" t="s">
        <v>70</v>
      </c>
      <c r="G24">
        <f t="shared" si="7"/>
        <v>205354</v>
      </c>
      <c r="H24">
        <f t="shared" si="7"/>
        <v>317377</v>
      </c>
      <c r="I24">
        <f t="shared" si="7"/>
        <v>191106</v>
      </c>
      <c r="K24" t="s">
        <v>70</v>
      </c>
      <c r="L24">
        <v>2</v>
      </c>
      <c r="M24">
        <f t="shared" si="1"/>
        <v>3.125E-2</v>
      </c>
      <c r="N24">
        <f t="shared" si="2"/>
        <v>8.3563312778284618E-2</v>
      </c>
      <c r="O24">
        <f t="shared" si="2"/>
        <v>8.257772534698038E-2</v>
      </c>
      <c r="P24">
        <f t="shared" si="3"/>
        <v>5.7527912654238296E-2</v>
      </c>
      <c r="Q24">
        <f t="shared" si="8"/>
        <v>7.4556316926501096E-2</v>
      </c>
      <c r="R24">
        <f t="shared" si="9"/>
        <v>8.5189545464002692E-3</v>
      </c>
    </row>
    <row r="25" spans="1:18" x14ac:dyDescent="0.2">
      <c r="A25" t="s">
        <v>69</v>
      </c>
      <c r="B25">
        <v>45950</v>
      </c>
      <c r="C25">
        <v>91869</v>
      </c>
      <c r="D25">
        <v>97415</v>
      </c>
      <c r="F25" t="s">
        <v>71</v>
      </c>
      <c r="G25">
        <f t="shared" si="7"/>
        <v>13837</v>
      </c>
      <c r="H25">
        <f t="shared" si="7"/>
        <v>15554</v>
      </c>
      <c r="I25">
        <f t="shared" si="7"/>
        <v>6282</v>
      </c>
      <c r="K25" t="s">
        <v>71</v>
      </c>
      <c r="L25">
        <v>1</v>
      </c>
      <c r="M25">
        <f t="shared" si="1"/>
        <v>1.5625E-2</v>
      </c>
      <c r="N25">
        <f t="shared" si="2"/>
        <v>5.6305967203615429E-3</v>
      </c>
      <c r="O25">
        <f t="shared" si="2"/>
        <v>4.0469660373843499E-3</v>
      </c>
      <c r="P25">
        <f t="shared" si="3"/>
        <v>1.8910465777836644E-3</v>
      </c>
      <c r="Q25">
        <f t="shared" si="8"/>
        <v>3.8562031118431861E-3</v>
      </c>
      <c r="R25">
        <f t="shared" si="9"/>
        <v>1.083720703184839E-3</v>
      </c>
    </row>
    <row r="26" spans="1:18" x14ac:dyDescent="0.2">
      <c r="A26" t="s">
        <v>70</v>
      </c>
      <c r="B26">
        <v>205354</v>
      </c>
      <c r="C26">
        <v>317377</v>
      </c>
      <c r="D26">
        <v>191106</v>
      </c>
      <c r="F26" t="s">
        <v>150</v>
      </c>
      <c r="G26">
        <f t="shared" si="7"/>
        <v>4815</v>
      </c>
      <c r="H26">
        <f t="shared" si="7"/>
        <v>7645</v>
      </c>
      <c r="I26">
        <f t="shared" si="7"/>
        <v>6720</v>
      </c>
      <c r="K26" t="s">
        <v>150</v>
      </c>
      <c r="L26">
        <v>1</v>
      </c>
      <c r="M26">
        <f t="shared" si="1"/>
        <v>1.5625E-2</v>
      </c>
      <c r="N26">
        <f t="shared" si="2"/>
        <v>1.9593353478745993E-3</v>
      </c>
      <c r="O26">
        <f t="shared" si="2"/>
        <v>1.989138186691742E-3</v>
      </c>
      <c r="P26">
        <f t="shared" si="3"/>
        <v>2.0228960526434614E-3</v>
      </c>
      <c r="Q26">
        <f t="shared" si="8"/>
        <v>1.9904565290699344E-3</v>
      </c>
      <c r="R26">
        <f t="shared" si="9"/>
        <v>1.8360231640225505E-5</v>
      </c>
    </row>
    <row r="27" spans="1:18" x14ac:dyDescent="0.2">
      <c r="A27" t="s">
        <v>71</v>
      </c>
      <c r="B27">
        <v>13837</v>
      </c>
      <c r="C27">
        <v>15554</v>
      </c>
      <c r="D27">
        <v>6282</v>
      </c>
      <c r="F27" t="s">
        <v>151</v>
      </c>
      <c r="G27">
        <f t="shared" si="7"/>
        <v>20657</v>
      </c>
      <c r="H27">
        <f t="shared" si="7"/>
        <v>27585</v>
      </c>
      <c r="I27">
        <f t="shared" si="7"/>
        <v>22627</v>
      </c>
      <c r="K27" t="s">
        <v>151</v>
      </c>
      <c r="L27">
        <v>1</v>
      </c>
      <c r="M27">
        <f t="shared" si="1"/>
        <v>1.5625E-2</v>
      </c>
      <c r="N27">
        <f t="shared" si="2"/>
        <v>8.405813142480914E-3</v>
      </c>
      <c r="O27">
        <f t="shared" si="2"/>
        <v>7.1772893237268412E-3</v>
      </c>
      <c r="P27">
        <f t="shared" si="3"/>
        <v>6.8113197891612508E-3</v>
      </c>
      <c r="Q27">
        <f t="shared" si="8"/>
        <v>7.4648074184563351E-3</v>
      </c>
      <c r="R27">
        <f t="shared" si="9"/>
        <v>4.8221788109484455E-4</v>
      </c>
    </row>
    <row r="28" spans="1:18" x14ac:dyDescent="0.2">
      <c r="A28" t="s">
        <v>150</v>
      </c>
      <c r="B28">
        <v>4815</v>
      </c>
      <c r="C28">
        <v>7645</v>
      </c>
      <c r="D28">
        <v>6720</v>
      </c>
      <c r="F28" t="s">
        <v>152</v>
      </c>
      <c r="G28">
        <f t="shared" ref="G28:G43" si="10">B30</f>
        <v>188289</v>
      </c>
      <c r="H28">
        <f t="shared" ref="H28:H33" si="11">C30</f>
        <v>287495</v>
      </c>
      <c r="I28">
        <f t="shared" ref="I28:I43" si="12">D30</f>
        <v>368373</v>
      </c>
      <c r="K28" t="s">
        <v>152</v>
      </c>
      <c r="L28">
        <v>2</v>
      </c>
      <c r="M28">
        <f t="shared" si="1"/>
        <v>3.125E-2</v>
      </c>
      <c r="N28">
        <f t="shared" si="2"/>
        <v>7.6619167874550448E-2</v>
      </c>
      <c r="O28">
        <f t="shared" si="2"/>
        <v>7.4802783908821752E-2</v>
      </c>
      <c r="P28">
        <f t="shared" si="3"/>
        <v>0.11088992375006397</v>
      </c>
      <c r="Q28">
        <f t="shared" si="8"/>
        <v>8.7437291844478723E-2</v>
      </c>
      <c r="R28">
        <f t="shared" si="9"/>
        <v>1.1738033199133757E-2</v>
      </c>
    </row>
    <row r="29" spans="1:18" x14ac:dyDescent="0.2">
      <c r="A29" t="s">
        <v>151</v>
      </c>
      <c r="B29">
        <v>20657</v>
      </c>
      <c r="C29">
        <v>27585</v>
      </c>
      <c r="D29">
        <v>22627</v>
      </c>
      <c r="F29" t="s">
        <v>159</v>
      </c>
      <c r="G29">
        <f t="shared" si="10"/>
        <v>24595</v>
      </c>
      <c r="H29">
        <f t="shared" si="11"/>
        <v>24761</v>
      </c>
      <c r="I29">
        <f t="shared" si="12"/>
        <v>18013</v>
      </c>
      <c r="K29" t="s">
        <v>159</v>
      </c>
      <c r="L29">
        <v>1</v>
      </c>
      <c r="M29">
        <f t="shared" si="1"/>
        <v>1.5625E-2</v>
      </c>
      <c r="N29">
        <f t="shared" si="2"/>
        <v>1.0008276818478871E-2</v>
      </c>
      <c r="O29">
        <f t="shared" si="2"/>
        <v>6.4425180694145483E-3</v>
      </c>
      <c r="P29">
        <f t="shared" si="3"/>
        <v>5.4223849101587311E-3</v>
      </c>
      <c r="Q29">
        <f t="shared" si="8"/>
        <v>7.2910599326840506E-3</v>
      </c>
      <c r="R29">
        <f t="shared" si="9"/>
        <v>1.3901580988014391E-3</v>
      </c>
    </row>
    <row r="30" spans="1:18" x14ac:dyDescent="0.2">
      <c r="A30" t="s">
        <v>152</v>
      </c>
      <c r="B30">
        <v>188289</v>
      </c>
      <c r="C30">
        <v>287495</v>
      </c>
      <c r="D30">
        <v>368373</v>
      </c>
      <c r="F30" t="s">
        <v>72</v>
      </c>
      <c r="G30">
        <f t="shared" si="10"/>
        <v>241</v>
      </c>
      <c r="H30">
        <f t="shared" si="11"/>
        <v>304</v>
      </c>
      <c r="I30">
        <f t="shared" si="12"/>
        <v>318</v>
      </c>
      <c r="K30" t="s">
        <v>72</v>
      </c>
      <c r="L30">
        <v>1</v>
      </c>
      <c r="M30">
        <f t="shared" si="1"/>
        <v>1.5625E-2</v>
      </c>
      <c r="N30">
        <f t="shared" si="2"/>
        <v>9.8068498200992407E-5</v>
      </c>
      <c r="O30">
        <f t="shared" si="2"/>
        <v>7.9097188849481956E-5</v>
      </c>
      <c r="P30">
        <f t="shared" si="3"/>
        <v>9.5726331062592377E-5</v>
      </c>
      <c r="Q30">
        <f t="shared" si="8"/>
        <v>9.0964006037688922E-5</v>
      </c>
      <c r="R30">
        <f t="shared" si="9"/>
        <v>5.9718073579052356E-6</v>
      </c>
    </row>
    <row r="31" spans="1:18" x14ac:dyDescent="0.2">
      <c r="A31" t="s">
        <v>159</v>
      </c>
      <c r="B31">
        <v>24595</v>
      </c>
      <c r="C31">
        <v>24761</v>
      </c>
      <c r="D31">
        <v>18013</v>
      </c>
      <c r="F31" t="s">
        <v>73</v>
      </c>
      <c r="G31">
        <f t="shared" si="10"/>
        <v>20870</v>
      </c>
      <c r="H31">
        <f t="shared" si="11"/>
        <v>47152</v>
      </c>
      <c r="I31">
        <f t="shared" si="12"/>
        <v>41848</v>
      </c>
      <c r="K31" t="s">
        <v>73</v>
      </c>
      <c r="L31">
        <v>1</v>
      </c>
      <c r="M31">
        <f t="shared" si="1"/>
        <v>1.5625E-2</v>
      </c>
      <c r="N31">
        <f t="shared" si="2"/>
        <v>8.492487790268512E-3</v>
      </c>
      <c r="O31">
        <f t="shared" si="2"/>
        <v>1.2268390291548595E-2</v>
      </c>
      <c r="P31">
        <f t="shared" si="3"/>
        <v>1.2597344346878508E-2</v>
      </c>
      <c r="Q31">
        <f t="shared" si="8"/>
        <v>1.1119407476231871E-2</v>
      </c>
      <c r="R31">
        <f t="shared" si="9"/>
        <v>1.3168881210396321E-3</v>
      </c>
    </row>
    <row r="32" spans="1:18" x14ac:dyDescent="0.2">
      <c r="A32" t="s">
        <v>72</v>
      </c>
      <c r="B32">
        <v>241</v>
      </c>
      <c r="C32">
        <v>304</v>
      </c>
      <c r="D32">
        <v>318</v>
      </c>
      <c r="F32" t="s">
        <v>153</v>
      </c>
      <c r="G32">
        <f t="shared" si="10"/>
        <v>12245</v>
      </c>
      <c r="H32">
        <f t="shared" si="11"/>
        <v>21039</v>
      </c>
      <c r="I32">
        <f t="shared" si="12"/>
        <v>24105</v>
      </c>
      <c r="K32" t="s">
        <v>153</v>
      </c>
      <c r="L32">
        <v>2</v>
      </c>
      <c r="M32">
        <f t="shared" si="1"/>
        <v>3.125E-2</v>
      </c>
      <c r="N32">
        <f t="shared" si="2"/>
        <v>4.9827749397143234E-3</v>
      </c>
      <c r="O32">
        <f t="shared" si="2"/>
        <v>5.4740978822508252E-3</v>
      </c>
      <c r="P32">
        <f t="shared" si="3"/>
        <v>7.2562365102634878E-3</v>
      </c>
      <c r="Q32">
        <f t="shared" si="8"/>
        <v>5.9043697774095452E-3</v>
      </c>
      <c r="R32">
        <f t="shared" si="9"/>
        <v>6.9065362906297592E-4</v>
      </c>
    </row>
    <row r="33" spans="1:18" x14ac:dyDescent="0.2">
      <c r="A33" t="s">
        <v>73</v>
      </c>
      <c r="B33">
        <v>20870</v>
      </c>
      <c r="C33">
        <v>47152</v>
      </c>
      <c r="D33">
        <v>41848</v>
      </c>
      <c r="F33" t="s">
        <v>74</v>
      </c>
      <c r="G33">
        <f t="shared" si="10"/>
        <v>39063</v>
      </c>
      <c r="H33">
        <f t="shared" si="11"/>
        <v>74881</v>
      </c>
      <c r="I33">
        <f t="shared" si="12"/>
        <v>71228</v>
      </c>
      <c r="K33" t="s">
        <v>74</v>
      </c>
      <c r="L33">
        <v>1</v>
      </c>
      <c r="M33">
        <f t="shared" si="1"/>
        <v>1.5625E-2</v>
      </c>
      <c r="N33">
        <f t="shared" si="2"/>
        <v>1.5895642096370816E-2</v>
      </c>
      <c r="O33">
        <f t="shared" si="2"/>
        <v>1.9483146704730454E-2</v>
      </c>
      <c r="P33">
        <f t="shared" si="3"/>
        <v>2.1441494053227452E-2</v>
      </c>
      <c r="Q33">
        <f t="shared" si="8"/>
        <v>1.8940094284776238E-2</v>
      </c>
      <c r="R33">
        <f t="shared" si="9"/>
        <v>1.6238121740681959E-3</v>
      </c>
    </row>
    <row r="34" spans="1:18" x14ac:dyDescent="0.2">
      <c r="A34" t="s">
        <v>153</v>
      </c>
      <c r="B34">
        <v>12245</v>
      </c>
      <c r="C34">
        <v>21039</v>
      </c>
      <c r="D34">
        <v>24105</v>
      </c>
      <c r="F34" t="s">
        <v>154</v>
      </c>
      <c r="G34">
        <f t="shared" si="10"/>
        <v>64729</v>
      </c>
      <c r="H34">
        <f t="shared" ref="H34:H43" si="13">C36</f>
        <v>125927</v>
      </c>
      <c r="I34">
        <f t="shared" si="12"/>
        <v>110090</v>
      </c>
      <c r="K34" t="s">
        <v>154</v>
      </c>
      <c r="L34">
        <v>1</v>
      </c>
      <c r="M34">
        <f t="shared" si="1"/>
        <v>1.5625E-2</v>
      </c>
      <c r="N34">
        <f t="shared" si="2"/>
        <v>2.633973369316198E-2</v>
      </c>
      <c r="O34">
        <f t="shared" si="2"/>
        <v>3.2764709540291821E-2</v>
      </c>
      <c r="P34">
        <f t="shared" si="3"/>
        <v>3.3139974171952184E-2</v>
      </c>
      <c r="Q34">
        <f t="shared" si="8"/>
        <v>3.0748139135135327E-2</v>
      </c>
      <c r="R34">
        <f t="shared" si="9"/>
        <v>2.2068631426800482E-3</v>
      </c>
    </row>
    <row r="35" spans="1:18" x14ac:dyDescent="0.2">
      <c r="A35" t="s">
        <v>74</v>
      </c>
      <c r="B35">
        <v>39063</v>
      </c>
      <c r="C35">
        <v>74881</v>
      </c>
      <c r="D35">
        <v>71228</v>
      </c>
      <c r="F35" t="s">
        <v>75</v>
      </c>
      <c r="G35">
        <f t="shared" si="10"/>
        <v>47378</v>
      </c>
      <c r="H35">
        <f t="shared" si="13"/>
        <v>80372</v>
      </c>
      <c r="I35">
        <f t="shared" si="12"/>
        <v>66774</v>
      </c>
      <c r="K35" t="s">
        <v>75</v>
      </c>
      <c r="L35">
        <v>1</v>
      </c>
      <c r="M35">
        <f t="shared" si="1"/>
        <v>1.5625E-2</v>
      </c>
      <c r="N35">
        <f t="shared" si="2"/>
        <v>1.9279208745919579E-2</v>
      </c>
      <c r="O35">
        <f t="shared" si="2"/>
        <v>2.0911839678324221E-2</v>
      </c>
      <c r="P35">
        <f t="shared" si="3"/>
        <v>2.0100723365954538E-2</v>
      </c>
      <c r="Q35">
        <f t="shared" si="8"/>
        <v>2.0097257263399445E-2</v>
      </c>
      <c r="R35">
        <f t="shared" si="9"/>
        <v>4.7130314050912957E-4</v>
      </c>
    </row>
    <row r="36" spans="1:18" x14ac:dyDescent="0.2">
      <c r="A36" t="s">
        <v>154</v>
      </c>
      <c r="B36">
        <v>64729</v>
      </c>
      <c r="C36">
        <v>125927</v>
      </c>
      <c r="D36">
        <v>110090</v>
      </c>
      <c r="F36" t="s">
        <v>155</v>
      </c>
      <c r="G36">
        <f t="shared" si="10"/>
        <v>17956</v>
      </c>
      <c r="H36">
        <f t="shared" si="13"/>
        <v>34296</v>
      </c>
      <c r="I36">
        <f t="shared" si="12"/>
        <v>30366</v>
      </c>
      <c r="K36" t="s">
        <v>155</v>
      </c>
      <c r="L36">
        <v>2</v>
      </c>
      <c r="M36">
        <f t="shared" si="1"/>
        <v>3.125E-2</v>
      </c>
      <c r="N36">
        <f t="shared" si="2"/>
        <v>7.3067135008175084E-3</v>
      </c>
      <c r="O36">
        <f t="shared" si="2"/>
        <v>8.9234118052033979E-3</v>
      </c>
      <c r="P36">
        <f t="shared" si="3"/>
        <v>9.1409615378826425E-3</v>
      </c>
      <c r="Q36">
        <f t="shared" si="8"/>
        <v>8.4570289479678502E-3</v>
      </c>
      <c r="R36">
        <f t="shared" si="9"/>
        <v>5.7857618124487861E-4</v>
      </c>
    </row>
    <row r="37" spans="1:18" x14ac:dyDescent="0.2">
      <c r="A37" t="s">
        <v>75</v>
      </c>
      <c r="B37">
        <v>47378</v>
      </c>
      <c r="C37">
        <v>80372</v>
      </c>
      <c r="D37">
        <v>66774</v>
      </c>
      <c r="F37" t="s">
        <v>160</v>
      </c>
      <c r="G37">
        <f t="shared" si="10"/>
        <v>680</v>
      </c>
      <c r="H37">
        <f t="shared" si="13"/>
        <v>1096</v>
      </c>
      <c r="I37">
        <f t="shared" si="12"/>
        <v>1027</v>
      </c>
      <c r="K37" t="s">
        <v>160</v>
      </c>
      <c r="L37">
        <v>1</v>
      </c>
      <c r="M37">
        <f t="shared" si="1"/>
        <v>1.5625E-2</v>
      </c>
      <c r="N37">
        <f t="shared" si="2"/>
        <v>2.767077957538375E-4</v>
      </c>
      <c r="O37">
        <f t="shared" si="2"/>
        <v>2.8516618085207968E-4</v>
      </c>
      <c r="P37">
        <f t="shared" si="3"/>
        <v>3.0915390566440995E-4</v>
      </c>
      <c r="Q37">
        <f t="shared" si="8"/>
        <v>2.9034262742344238E-4</v>
      </c>
      <c r="R37">
        <f t="shared" si="9"/>
        <v>9.7174106875557204E-6</v>
      </c>
    </row>
    <row r="38" spans="1:18" x14ac:dyDescent="0.2">
      <c r="A38" t="s">
        <v>155</v>
      </c>
      <c r="B38">
        <v>17956</v>
      </c>
      <c r="C38">
        <v>34296</v>
      </c>
      <c r="D38">
        <v>30366</v>
      </c>
      <c r="F38" t="s">
        <v>161</v>
      </c>
      <c r="G38">
        <f t="shared" si="10"/>
        <v>16211</v>
      </c>
      <c r="H38">
        <f t="shared" si="13"/>
        <v>8990</v>
      </c>
      <c r="I38">
        <f t="shared" si="12"/>
        <v>5735</v>
      </c>
      <c r="K38" t="s">
        <v>161</v>
      </c>
      <c r="L38">
        <v>1</v>
      </c>
      <c r="M38">
        <f t="shared" si="1"/>
        <v>1.5625E-2</v>
      </c>
      <c r="N38">
        <f t="shared" si="2"/>
        <v>6.5966324661256761E-3</v>
      </c>
      <c r="O38">
        <f t="shared" si="2"/>
        <v>2.3390912097264564E-3</v>
      </c>
      <c r="P38">
        <f t="shared" si="3"/>
        <v>1.7263852473080733E-3</v>
      </c>
      <c r="Q38">
        <f t="shared" si="8"/>
        <v>3.5540363077200686E-3</v>
      </c>
      <c r="R38">
        <f t="shared" si="9"/>
        <v>1.5315455904036045E-3</v>
      </c>
    </row>
    <row r="39" spans="1:18" x14ac:dyDescent="0.2">
      <c r="A39" t="s">
        <v>160</v>
      </c>
      <c r="B39">
        <v>680</v>
      </c>
      <c r="C39">
        <v>1096</v>
      </c>
      <c r="D39">
        <v>1027</v>
      </c>
      <c r="F39" t="s">
        <v>162</v>
      </c>
      <c r="G39">
        <f t="shared" si="10"/>
        <v>37075</v>
      </c>
      <c r="H39">
        <f t="shared" si="13"/>
        <v>31240</v>
      </c>
      <c r="I39">
        <f t="shared" si="12"/>
        <v>18411</v>
      </c>
      <c r="K39" t="s">
        <v>162</v>
      </c>
      <c r="L39">
        <v>1</v>
      </c>
      <c r="M39">
        <f t="shared" si="1"/>
        <v>1.5625E-2</v>
      </c>
      <c r="N39">
        <f t="shared" si="2"/>
        <v>1.5086678717019889E-2</v>
      </c>
      <c r="O39">
        <f t="shared" si="2"/>
        <v>8.1282769067691323E-3</v>
      </c>
      <c r="P39">
        <f t="shared" si="3"/>
        <v>5.5421933370861263E-3</v>
      </c>
      <c r="Q39">
        <f t="shared" si="8"/>
        <v>9.5857163202917161E-3</v>
      </c>
      <c r="R39">
        <f t="shared" si="9"/>
        <v>2.8499940073041718E-3</v>
      </c>
    </row>
    <row r="40" spans="1:18" x14ac:dyDescent="0.2">
      <c r="A40" t="s">
        <v>161</v>
      </c>
      <c r="B40">
        <v>16211</v>
      </c>
      <c r="C40">
        <v>8990</v>
      </c>
      <c r="D40">
        <v>5735</v>
      </c>
      <c r="F40" t="s">
        <v>76</v>
      </c>
      <c r="G40">
        <f t="shared" si="10"/>
        <v>96999</v>
      </c>
      <c r="H40">
        <f t="shared" si="13"/>
        <v>187077</v>
      </c>
      <c r="I40">
        <f t="shared" si="12"/>
        <v>218864</v>
      </c>
      <c r="K40" t="s">
        <v>76</v>
      </c>
      <c r="L40">
        <v>1</v>
      </c>
      <c r="M40">
        <f t="shared" si="1"/>
        <v>1.5625E-2</v>
      </c>
      <c r="N40">
        <f t="shared" si="2"/>
        <v>3.9471146294597768E-2</v>
      </c>
      <c r="O40">
        <f t="shared" si="2"/>
        <v>4.8675213152613604E-2</v>
      </c>
      <c r="P40">
        <f t="shared" si="3"/>
        <v>6.5883797866928356E-2</v>
      </c>
      <c r="Q40">
        <f t="shared" si="8"/>
        <v>5.1343385771379903E-2</v>
      </c>
      <c r="R40">
        <f t="shared" si="9"/>
        <v>7.740508157586418E-3</v>
      </c>
    </row>
    <row r="41" spans="1:18" x14ac:dyDescent="0.2">
      <c r="A41" t="s">
        <v>162</v>
      </c>
      <c r="B41">
        <v>37075</v>
      </c>
      <c r="C41">
        <v>31240</v>
      </c>
      <c r="D41">
        <v>18411</v>
      </c>
      <c r="F41" t="s">
        <v>163</v>
      </c>
      <c r="G41">
        <f t="shared" si="10"/>
        <v>86692</v>
      </c>
      <c r="H41">
        <f t="shared" si="13"/>
        <v>137506</v>
      </c>
      <c r="I41">
        <f t="shared" si="12"/>
        <v>114084</v>
      </c>
      <c r="K41" t="s">
        <v>163</v>
      </c>
      <c r="L41">
        <v>1</v>
      </c>
      <c r="M41">
        <f t="shared" si="1"/>
        <v>1.5625E-2</v>
      </c>
      <c r="N41">
        <f t="shared" si="2"/>
        <v>3.527698857278188E-2</v>
      </c>
      <c r="O41">
        <f t="shared" si="2"/>
        <v>3.5777427795844953E-2</v>
      </c>
      <c r="P41">
        <f t="shared" si="3"/>
        <v>3.4342272808002478E-2</v>
      </c>
      <c r="Q41">
        <f t="shared" si="8"/>
        <v>3.5132229725543106E-2</v>
      </c>
      <c r="R41">
        <f t="shared" si="9"/>
        <v>4.2056858444757407E-4</v>
      </c>
    </row>
    <row r="42" spans="1:18" x14ac:dyDescent="0.2">
      <c r="A42" t="s">
        <v>76</v>
      </c>
      <c r="B42">
        <v>96999</v>
      </c>
      <c r="C42">
        <v>187077</v>
      </c>
      <c r="D42">
        <v>218864</v>
      </c>
      <c r="F42" t="s">
        <v>77</v>
      </c>
      <c r="G42">
        <f t="shared" si="10"/>
        <v>63224</v>
      </c>
      <c r="H42">
        <f t="shared" si="13"/>
        <v>130839</v>
      </c>
      <c r="I42">
        <f t="shared" si="12"/>
        <v>153472</v>
      </c>
      <c r="K42" t="s">
        <v>77</v>
      </c>
      <c r="L42">
        <v>1</v>
      </c>
      <c r="M42">
        <f t="shared" si="1"/>
        <v>1.5625E-2</v>
      </c>
      <c r="N42">
        <f t="shared" si="2"/>
        <v>2.572731423344209E-2</v>
      </c>
      <c r="O42">
        <f t="shared" si="2"/>
        <v>3.404275359170187E-2</v>
      </c>
      <c r="P42">
        <f t="shared" si="3"/>
        <v>4.6199092707038293E-2</v>
      </c>
      <c r="Q42">
        <f t="shared" si="8"/>
        <v>3.5323053510727419E-2</v>
      </c>
      <c r="R42">
        <f t="shared" si="9"/>
        <v>5.9442634637660438E-3</v>
      </c>
    </row>
    <row r="43" spans="1:18" x14ac:dyDescent="0.2">
      <c r="A43" t="s">
        <v>163</v>
      </c>
      <c r="B43">
        <v>86692</v>
      </c>
      <c r="C43">
        <v>137506</v>
      </c>
      <c r="D43">
        <v>114084</v>
      </c>
      <c r="F43" s="19" t="s">
        <v>156</v>
      </c>
      <c r="G43" s="19">
        <f t="shared" si="10"/>
        <v>143883</v>
      </c>
      <c r="H43" s="19">
        <f t="shared" si="13"/>
        <v>182096</v>
      </c>
      <c r="I43" s="19">
        <f t="shared" si="12"/>
        <v>164142</v>
      </c>
      <c r="K43" s="19" t="s">
        <v>156</v>
      </c>
      <c r="L43" s="19">
        <v>3</v>
      </c>
      <c r="M43" s="19">
        <f t="shared" si="1"/>
        <v>4.6875E-2</v>
      </c>
      <c r="N43" s="19">
        <f t="shared" si="2"/>
        <v>5.8549334965366767E-2</v>
      </c>
      <c r="O43" s="19">
        <f t="shared" si="2"/>
        <v>4.7379216120839687E-2</v>
      </c>
      <c r="P43" s="19">
        <f t="shared" si="3"/>
        <v>4.9411042243006409E-2</v>
      </c>
      <c r="Q43" s="19">
        <f t="shared" si="8"/>
        <v>5.1779864443070957E-2</v>
      </c>
      <c r="R43" s="19">
        <f t="shared" si="9"/>
        <v>3.4351796513842734E-3</v>
      </c>
    </row>
    <row r="44" spans="1:18" x14ac:dyDescent="0.2">
      <c r="A44" t="s">
        <v>77</v>
      </c>
      <c r="B44">
        <v>63224</v>
      </c>
      <c r="C44">
        <v>130839</v>
      </c>
      <c r="D44">
        <v>153472</v>
      </c>
      <c r="G44">
        <f>SUM(G5:G43)</f>
        <v>2457466</v>
      </c>
      <c r="H44">
        <f>SUM(H5:H43)</f>
        <v>3843373</v>
      </c>
      <c r="I44">
        <f>SUM(I5:I43)</f>
        <v>3321970</v>
      </c>
      <c r="L44">
        <f t="shared" ref="L44:Q44" si="14">SUM(L5:L43)</f>
        <v>64</v>
      </c>
      <c r="M44">
        <f t="shared" si="14"/>
        <v>1</v>
      </c>
      <c r="N44">
        <f t="shared" si="14"/>
        <v>1.0000000000000002</v>
      </c>
      <c r="O44">
        <f t="shared" si="14"/>
        <v>1</v>
      </c>
      <c r="P44">
        <f t="shared" si="14"/>
        <v>1.0000000000000004</v>
      </c>
      <c r="Q44">
        <f t="shared" si="14"/>
        <v>0.99999999999999978</v>
      </c>
    </row>
    <row r="45" spans="1:18" x14ac:dyDescent="0.2">
      <c r="A45" t="s">
        <v>156</v>
      </c>
      <c r="B45">
        <v>143883</v>
      </c>
      <c r="C45">
        <v>182096</v>
      </c>
      <c r="D45">
        <v>164142</v>
      </c>
    </row>
    <row r="46" spans="1:18" x14ac:dyDescent="0.2">
      <c r="A46" t="s">
        <v>78</v>
      </c>
      <c r="B46">
        <v>58747</v>
      </c>
      <c r="C46">
        <v>91380</v>
      </c>
      <c r="D46">
        <v>87223</v>
      </c>
    </row>
    <row r="47" spans="1:18" x14ac:dyDescent="0.2">
      <c r="A47" s="2" t="s">
        <v>79</v>
      </c>
      <c r="B47" s="2">
        <f>SUM(B5:B45)</f>
        <v>2457466</v>
      </c>
      <c r="C47" s="2">
        <f>SUM(C5:C46)</f>
        <v>3934753</v>
      </c>
      <c r="D47" s="2">
        <f>SUM(D5:D45)</f>
        <v>3321970</v>
      </c>
    </row>
    <row r="48" spans="1:18" x14ac:dyDescent="0.2">
      <c r="A48" t="s">
        <v>80</v>
      </c>
      <c r="B48">
        <f>SUM(B5:B46)</f>
        <v>2516213</v>
      </c>
      <c r="C48">
        <f>SUM(C5:C46)</f>
        <v>3934753</v>
      </c>
      <c r="D48">
        <f>SUM(D5:D46)</f>
        <v>3409193</v>
      </c>
    </row>
    <row r="49" spans="1:4" x14ac:dyDescent="0.2">
      <c r="A49" t="s">
        <v>81</v>
      </c>
      <c r="B49">
        <f>B47/B48</f>
        <v>0.97665261247756052</v>
      </c>
      <c r="C49">
        <f>C47/C48</f>
        <v>1</v>
      </c>
      <c r="D49">
        <f>D47/D48</f>
        <v>0.9744153528415668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9"/>
  <sheetViews>
    <sheetView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15" customWidth="1"/>
  </cols>
  <sheetData>
    <row r="1" spans="1:18" x14ac:dyDescent="0.2">
      <c r="A1" t="s">
        <v>137</v>
      </c>
    </row>
    <row r="2" spans="1:18" x14ac:dyDescent="0.2">
      <c r="A2" t="s">
        <v>211</v>
      </c>
    </row>
    <row r="3" spans="1:18" x14ac:dyDescent="0.2">
      <c r="B3" s="1" t="s">
        <v>52</v>
      </c>
      <c r="F3" s="1"/>
      <c r="G3" s="1" t="s">
        <v>52</v>
      </c>
      <c r="M3" s="1" t="s">
        <v>53</v>
      </c>
      <c r="N3" s="1"/>
    </row>
    <row r="4" spans="1:18" x14ac:dyDescent="0.2">
      <c r="A4" s="1" t="s">
        <v>54</v>
      </c>
      <c r="B4" t="s">
        <v>99</v>
      </c>
      <c r="C4" t="s">
        <v>98</v>
      </c>
      <c r="D4" t="s">
        <v>96</v>
      </c>
      <c r="F4" s="1" t="s">
        <v>55</v>
      </c>
      <c r="G4" t="s">
        <v>99</v>
      </c>
      <c r="H4" t="s">
        <v>98</v>
      </c>
      <c r="I4" t="s">
        <v>96</v>
      </c>
      <c r="K4" s="1" t="s">
        <v>55</v>
      </c>
      <c r="L4" s="1" t="s">
        <v>56</v>
      </c>
      <c r="M4" t="s">
        <v>57</v>
      </c>
      <c r="N4" t="s">
        <v>99</v>
      </c>
      <c r="O4" t="s">
        <v>98</v>
      </c>
      <c r="P4" t="s">
        <v>96</v>
      </c>
      <c r="Q4" s="1" t="s">
        <v>58</v>
      </c>
      <c r="R4" s="1" t="s">
        <v>59</v>
      </c>
    </row>
    <row r="5" spans="1:18" x14ac:dyDescent="0.2">
      <c r="A5" t="s">
        <v>63</v>
      </c>
      <c r="B5">
        <v>116541</v>
      </c>
      <c r="C5">
        <v>197848</v>
      </c>
      <c r="D5">
        <v>165275</v>
      </c>
      <c r="F5" t="s">
        <v>63</v>
      </c>
      <c r="G5">
        <f t="shared" ref="G5:I10" si="0">B5</f>
        <v>116541</v>
      </c>
      <c r="H5">
        <f t="shared" si="0"/>
        <v>197848</v>
      </c>
      <c r="I5">
        <f t="shared" si="0"/>
        <v>165275</v>
      </c>
      <c r="K5" t="s">
        <v>63</v>
      </c>
      <c r="L5">
        <v>2</v>
      </c>
      <c r="M5">
        <f t="shared" ref="M5:M43" si="1">L5/L$44</f>
        <v>2.8571428571428571E-2</v>
      </c>
      <c r="N5">
        <f t="shared" ref="N5:P43" si="2">G5/G$44</f>
        <v>4.8060700960999576E-2</v>
      </c>
      <c r="O5">
        <f t="shared" si="2"/>
        <v>5.4777953927911099E-2</v>
      </c>
      <c r="P5">
        <f t="shared" si="2"/>
        <v>4.3943775365216577E-2</v>
      </c>
      <c r="Q5">
        <f t="shared" ref="Q5:Q21" si="3">AVERAGE(N5:P5)</f>
        <v>4.8927476751375744E-2</v>
      </c>
      <c r="R5">
        <f t="shared" ref="R5:R21" si="4">STDEV(N5:P5)/SQRT(3)</f>
        <v>3.1574426088832337E-3</v>
      </c>
    </row>
    <row r="6" spans="1:18" x14ac:dyDescent="0.2">
      <c r="A6" t="s">
        <v>138</v>
      </c>
      <c r="B6">
        <v>251138</v>
      </c>
      <c r="C6">
        <v>366439</v>
      </c>
      <c r="D6">
        <v>370430</v>
      </c>
      <c r="F6" t="s">
        <v>138</v>
      </c>
      <c r="G6">
        <f t="shared" si="0"/>
        <v>251138</v>
      </c>
      <c r="H6">
        <f t="shared" si="0"/>
        <v>366439</v>
      </c>
      <c r="I6">
        <f t="shared" si="0"/>
        <v>370430</v>
      </c>
      <c r="K6" t="s">
        <v>138</v>
      </c>
      <c r="L6">
        <v>6</v>
      </c>
      <c r="M6">
        <f t="shared" si="1"/>
        <v>8.5714285714285715E-2</v>
      </c>
      <c r="N6">
        <f t="shared" si="2"/>
        <v>0.10356757122337643</v>
      </c>
      <c r="O6">
        <f t="shared" si="2"/>
        <v>0.10145555506949686</v>
      </c>
      <c r="P6">
        <f t="shared" si="2"/>
        <v>9.8490955731581772E-2</v>
      </c>
      <c r="Q6">
        <f t="shared" si="3"/>
        <v>0.10117136067481836</v>
      </c>
      <c r="R6">
        <f t="shared" si="4"/>
        <v>1.4723655630036743E-3</v>
      </c>
    </row>
    <row r="7" spans="1:18" x14ac:dyDescent="0.2">
      <c r="A7" t="s">
        <v>64</v>
      </c>
      <c r="B7">
        <v>118863</v>
      </c>
      <c r="C7">
        <v>225100</v>
      </c>
      <c r="D7">
        <v>158368</v>
      </c>
      <c r="F7" t="s">
        <v>64</v>
      </c>
      <c r="G7">
        <f t="shared" si="0"/>
        <v>118863</v>
      </c>
      <c r="H7">
        <f t="shared" si="0"/>
        <v>225100</v>
      </c>
      <c r="I7">
        <f t="shared" si="0"/>
        <v>158368</v>
      </c>
      <c r="K7" t="s">
        <v>64</v>
      </c>
      <c r="L7">
        <v>2</v>
      </c>
      <c r="M7">
        <f t="shared" si="1"/>
        <v>2.8571428571428571E-2</v>
      </c>
      <c r="N7">
        <f t="shared" si="2"/>
        <v>4.9018277673327774E-2</v>
      </c>
      <c r="O7">
        <f t="shared" si="2"/>
        <v>6.23231846122922E-2</v>
      </c>
      <c r="P7">
        <f t="shared" si="2"/>
        <v>4.2107323049696679E-2</v>
      </c>
      <c r="Q7">
        <f t="shared" si="3"/>
        <v>5.1149595111772216E-2</v>
      </c>
      <c r="R7">
        <f t="shared" si="4"/>
        <v>5.9323168660333145E-3</v>
      </c>
    </row>
    <row r="8" spans="1:18" x14ac:dyDescent="0.2">
      <c r="A8" t="s">
        <v>65</v>
      </c>
      <c r="B8">
        <v>7992</v>
      </c>
      <c r="C8">
        <v>17629</v>
      </c>
      <c r="D8">
        <v>11105</v>
      </c>
      <c r="F8" t="s">
        <v>65</v>
      </c>
      <c r="G8">
        <f t="shared" si="0"/>
        <v>7992</v>
      </c>
      <c r="H8">
        <f t="shared" si="0"/>
        <v>17629</v>
      </c>
      <c r="I8">
        <f t="shared" si="0"/>
        <v>11105</v>
      </c>
      <c r="K8" t="s">
        <v>65</v>
      </c>
      <c r="L8">
        <v>1</v>
      </c>
      <c r="M8">
        <f t="shared" si="1"/>
        <v>1.4285714285714285E-2</v>
      </c>
      <c r="N8">
        <f t="shared" si="2"/>
        <v>3.2958454284784636E-3</v>
      </c>
      <c r="O8">
        <f t="shared" si="2"/>
        <v>4.8809214639275846E-3</v>
      </c>
      <c r="P8">
        <f t="shared" si="2"/>
        <v>2.952628198037998E-3</v>
      </c>
      <c r="Q8">
        <f t="shared" si="3"/>
        <v>3.709798363481349E-3</v>
      </c>
      <c r="R8">
        <f t="shared" si="4"/>
        <v>5.9388452977463262E-4</v>
      </c>
    </row>
    <row r="9" spans="1:18" x14ac:dyDescent="0.2">
      <c r="A9" t="s">
        <v>139</v>
      </c>
      <c r="B9">
        <v>2475</v>
      </c>
      <c r="C9">
        <v>3445</v>
      </c>
      <c r="D9">
        <v>3237</v>
      </c>
      <c r="F9" t="s">
        <v>139</v>
      </c>
      <c r="G9">
        <f t="shared" si="0"/>
        <v>2475</v>
      </c>
      <c r="H9">
        <f t="shared" si="0"/>
        <v>3445</v>
      </c>
      <c r="I9">
        <f t="shared" si="0"/>
        <v>3237</v>
      </c>
      <c r="K9" t="s">
        <v>139</v>
      </c>
      <c r="L9">
        <v>1</v>
      </c>
      <c r="M9">
        <f t="shared" si="1"/>
        <v>1.4285714285714285E-2</v>
      </c>
      <c r="N9">
        <f t="shared" si="2"/>
        <v>1.0206728522878124E-3</v>
      </c>
      <c r="O9">
        <f t="shared" si="2"/>
        <v>9.5381328738048266E-4</v>
      </c>
      <c r="P9">
        <f t="shared" si="2"/>
        <v>8.6066253732994139E-4</v>
      </c>
      <c r="Q9">
        <f t="shared" si="3"/>
        <v>9.4504955899941219E-4</v>
      </c>
      <c r="R9">
        <f t="shared" si="4"/>
        <v>4.6398374341429096E-5</v>
      </c>
    </row>
    <row r="10" spans="1:18" x14ac:dyDescent="0.2">
      <c r="A10" t="s">
        <v>140</v>
      </c>
      <c r="B10">
        <v>6768</v>
      </c>
      <c r="C10">
        <v>9906</v>
      </c>
      <c r="D10">
        <v>13006</v>
      </c>
      <c r="F10" t="s">
        <v>140</v>
      </c>
      <c r="G10">
        <f t="shared" si="0"/>
        <v>6768</v>
      </c>
      <c r="H10">
        <f t="shared" si="0"/>
        <v>9906</v>
      </c>
      <c r="I10">
        <f t="shared" si="0"/>
        <v>13006</v>
      </c>
      <c r="K10" t="s">
        <v>140</v>
      </c>
      <c r="L10">
        <v>1</v>
      </c>
      <c r="M10">
        <f t="shared" si="1"/>
        <v>1.4285714285714285E-2</v>
      </c>
      <c r="N10">
        <f t="shared" si="2"/>
        <v>2.7910763088015815E-3</v>
      </c>
      <c r="O10">
        <f t="shared" si="2"/>
        <v>2.742663113146897E-3</v>
      </c>
      <c r="P10">
        <f t="shared" si="2"/>
        <v>3.4580713501739936E-3</v>
      </c>
      <c r="Q10">
        <f t="shared" si="3"/>
        <v>2.9972702573741578E-3</v>
      </c>
      <c r="R10">
        <f t="shared" si="4"/>
        <v>2.3082402728956186E-4</v>
      </c>
    </row>
    <row r="11" spans="1:18" x14ac:dyDescent="0.2">
      <c r="A11" t="s">
        <v>141</v>
      </c>
      <c r="B11">
        <v>93875</v>
      </c>
      <c r="C11">
        <v>124231</v>
      </c>
      <c r="D11">
        <v>177713</v>
      </c>
      <c r="F11" t="s">
        <v>164</v>
      </c>
      <c r="G11">
        <f>B11+B12</f>
        <v>116883</v>
      </c>
      <c r="H11">
        <f>C11+C12</f>
        <v>158248</v>
      </c>
      <c r="I11">
        <f>D11+D12</f>
        <v>222648</v>
      </c>
      <c r="K11" t="s">
        <v>164</v>
      </c>
      <c r="L11">
        <v>2</v>
      </c>
      <c r="M11">
        <f t="shared" si="1"/>
        <v>2.8571428571428571E-2</v>
      </c>
      <c r="N11">
        <f t="shared" si="2"/>
        <v>4.8201739391497529E-2</v>
      </c>
      <c r="O11">
        <f t="shared" si="2"/>
        <v>4.3813946328414115E-2</v>
      </c>
      <c r="P11">
        <f t="shared" si="2"/>
        <v>5.919826772055508E-2</v>
      </c>
      <c r="Q11">
        <f t="shared" si="3"/>
        <v>5.0404651146822244E-2</v>
      </c>
      <c r="R11">
        <f t="shared" si="4"/>
        <v>4.5756220460713495E-3</v>
      </c>
    </row>
    <row r="12" spans="1:18" x14ac:dyDescent="0.2">
      <c r="A12" t="s">
        <v>142</v>
      </c>
      <c r="B12">
        <v>23008</v>
      </c>
      <c r="C12">
        <v>34017</v>
      </c>
      <c r="D12">
        <v>44935</v>
      </c>
      <c r="F12" t="s">
        <v>143</v>
      </c>
      <c r="G12">
        <f t="shared" ref="G12:I13" si="5">B13</f>
        <v>292352</v>
      </c>
      <c r="H12">
        <f t="shared" si="5"/>
        <v>307727</v>
      </c>
      <c r="I12">
        <f t="shared" si="5"/>
        <v>385510</v>
      </c>
      <c r="K12" t="s">
        <v>143</v>
      </c>
      <c r="L12">
        <v>6</v>
      </c>
      <c r="M12">
        <f t="shared" si="1"/>
        <v>8.5714285714285715E-2</v>
      </c>
      <c r="N12">
        <f t="shared" si="2"/>
        <v>0.12056393927759457</v>
      </c>
      <c r="O12">
        <f t="shared" si="2"/>
        <v>8.5200029458848706E-2</v>
      </c>
      <c r="P12">
        <f t="shared" si="2"/>
        <v>0.10250046795368109</v>
      </c>
      <c r="Q12">
        <f t="shared" si="3"/>
        <v>0.10275481223004146</v>
      </c>
      <c r="R12">
        <f t="shared" si="4"/>
        <v>1.0209473503814695E-2</v>
      </c>
    </row>
    <row r="13" spans="1:18" x14ac:dyDescent="0.2">
      <c r="A13" t="s">
        <v>143</v>
      </c>
      <c r="B13">
        <v>292352</v>
      </c>
      <c r="C13">
        <v>307727</v>
      </c>
      <c r="D13">
        <v>385510</v>
      </c>
      <c r="F13" t="s">
        <v>100</v>
      </c>
      <c r="G13">
        <f t="shared" si="5"/>
        <v>37728</v>
      </c>
      <c r="H13">
        <f t="shared" si="5"/>
        <v>53132</v>
      </c>
      <c r="I13">
        <f t="shared" si="5"/>
        <v>58645</v>
      </c>
      <c r="K13" t="s">
        <v>100</v>
      </c>
      <c r="L13">
        <v>1</v>
      </c>
      <c r="M13">
        <f t="shared" si="1"/>
        <v>1.4285714285714285E-2</v>
      </c>
      <c r="N13">
        <f t="shared" si="2"/>
        <v>1.5558765806510944E-2</v>
      </c>
      <c r="O13">
        <f t="shared" si="2"/>
        <v>1.4710597267082671E-2</v>
      </c>
      <c r="P13">
        <f t="shared" si="2"/>
        <v>1.5592695243038126E-2</v>
      </c>
      <c r="Q13">
        <f t="shared" si="3"/>
        <v>1.5287352772210579E-2</v>
      </c>
      <c r="R13">
        <f t="shared" si="4"/>
        <v>2.8854403834150722E-4</v>
      </c>
    </row>
    <row r="14" spans="1:18" x14ac:dyDescent="0.2">
      <c r="A14" t="s">
        <v>66</v>
      </c>
      <c r="B14">
        <v>37728</v>
      </c>
      <c r="C14">
        <v>53132</v>
      </c>
      <c r="D14">
        <v>58645</v>
      </c>
      <c r="F14" t="s">
        <v>165</v>
      </c>
      <c r="G14">
        <f>B15+B16</f>
        <v>8484</v>
      </c>
      <c r="H14">
        <f>C15+C16</f>
        <v>21927</v>
      </c>
      <c r="I14">
        <f>D15+D16</f>
        <v>8634</v>
      </c>
      <c r="K14" t="s">
        <v>165</v>
      </c>
      <c r="L14">
        <v>3</v>
      </c>
      <c r="M14">
        <f t="shared" si="1"/>
        <v>4.2857142857142858E-2</v>
      </c>
      <c r="N14">
        <f t="shared" si="2"/>
        <v>3.4987428197211317E-3</v>
      </c>
      <c r="O14">
        <f t="shared" si="2"/>
        <v>6.0709039049032928E-3</v>
      </c>
      <c r="P14">
        <f t="shared" si="2"/>
        <v>2.2956318650932078E-3</v>
      </c>
      <c r="Q14">
        <f t="shared" si="3"/>
        <v>3.9550928632392105E-3</v>
      </c>
      <c r="R14">
        <f t="shared" si="4"/>
        <v>1.1134572683474304E-3</v>
      </c>
    </row>
    <row r="15" spans="1:18" x14ac:dyDescent="0.2">
      <c r="A15" t="s">
        <v>157</v>
      </c>
      <c r="B15">
        <v>1249</v>
      </c>
      <c r="C15">
        <v>3026</v>
      </c>
      <c r="D15">
        <v>1316</v>
      </c>
      <c r="F15" t="s">
        <v>144</v>
      </c>
      <c r="G15">
        <f>B17</f>
        <v>10045</v>
      </c>
      <c r="H15">
        <f>C17</f>
        <v>13596</v>
      </c>
      <c r="I15">
        <f>D17</f>
        <v>18553</v>
      </c>
      <c r="K15" t="s">
        <v>144</v>
      </c>
      <c r="L15">
        <v>1</v>
      </c>
      <c r="M15">
        <f t="shared" si="1"/>
        <v>1.4285714285714285E-2</v>
      </c>
      <c r="N15">
        <f t="shared" si="2"/>
        <v>4.1424884045378084E-3</v>
      </c>
      <c r="O15">
        <f t="shared" si="2"/>
        <v>3.764309275827298E-3</v>
      </c>
      <c r="P15">
        <f t="shared" si="2"/>
        <v>4.9329230939395745E-3</v>
      </c>
      <c r="Q15">
        <f t="shared" si="3"/>
        <v>4.2799069247682273E-3</v>
      </c>
      <c r="R15">
        <f t="shared" si="4"/>
        <v>3.4427578637262924E-4</v>
      </c>
    </row>
    <row r="16" spans="1:18" x14ac:dyDescent="0.2">
      <c r="A16" t="s">
        <v>158</v>
      </c>
      <c r="B16">
        <v>7235</v>
      </c>
      <c r="C16">
        <v>18901</v>
      </c>
      <c r="D16">
        <v>7318</v>
      </c>
      <c r="F16" t="s">
        <v>145</v>
      </c>
      <c r="G16">
        <f t="shared" ref="G16:I27" si="6">B18</f>
        <v>2171</v>
      </c>
      <c r="H16">
        <f t="shared" si="6"/>
        <v>1886</v>
      </c>
      <c r="I16">
        <f t="shared" si="6"/>
        <v>3077</v>
      </c>
      <c r="K16" s="17" t="s">
        <v>145</v>
      </c>
      <c r="L16" s="17">
        <v>2</v>
      </c>
      <c r="M16" s="17">
        <f t="shared" si="1"/>
        <v>2.8571428571428571E-2</v>
      </c>
      <c r="N16" s="17">
        <f t="shared" si="2"/>
        <v>8.9530535851185485E-4</v>
      </c>
      <c r="O16" s="17">
        <f t="shared" si="2"/>
        <v>5.2217470536998262E-4</v>
      </c>
      <c r="P16" s="17">
        <f t="shared" si="2"/>
        <v>8.1812129359413956E-4</v>
      </c>
      <c r="Q16" s="17">
        <f t="shared" si="3"/>
        <v>7.4520045249199234E-4</v>
      </c>
      <c r="R16" s="17">
        <f t="shared" si="4"/>
        <v>1.1371705805610036E-4</v>
      </c>
    </row>
    <row r="17" spans="1:18" x14ac:dyDescent="0.2">
      <c r="A17" t="s">
        <v>144</v>
      </c>
      <c r="B17">
        <v>10045</v>
      </c>
      <c r="C17">
        <v>13596</v>
      </c>
      <c r="D17">
        <v>18553</v>
      </c>
      <c r="F17" t="s">
        <v>67</v>
      </c>
      <c r="G17">
        <f t="shared" si="6"/>
        <v>12857</v>
      </c>
      <c r="H17">
        <f t="shared" si="6"/>
        <v>17192</v>
      </c>
      <c r="I17">
        <f t="shared" si="6"/>
        <v>17936</v>
      </c>
      <c r="K17" t="s">
        <v>67</v>
      </c>
      <c r="L17">
        <v>1</v>
      </c>
      <c r="M17">
        <f t="shared" si="1"/>
        <v>1.4285714285714285E-2</v>
      </c>
      <c r="N17">
        <f t="shared" si="2"/>
        <v>5.3021377219654156E-3</v>
      </c>
      <c r="O17">
        <f t="shared" si="2"/>
        <v>4.759929763902832E-3</v>
      </c>
      <c r="P17">
        <f t="shared" si="2"/>
        <v>4.7688734227833889E-3</v>
      </c>
      <c r="Q17">
        <f t="shared" si="3"/>
        <v>4.9436469695505461E-3</v>
      </c>
      <c r="R17">
        <f t="shared" si="4"/>
        <v>1.7926396917560588E-4</v>
      </c>
    </row>
    <row r="18" spans="1:18" x14ac:dyDescent="0.2">
      <c r="A18" t="s">
        <v>145</v>
      </c>
      <c r="B18">
        <v>2171</v>
      </c>
      <c r="C18">
        <v>1886</v>
      </c>
      <c r="D18">
        <v>3077</v>
      </c>
      <c r="F18" t="s">
        <v>68</v>
      </c>
      <c r="G18">
        <f t="shared" si="6"/>
        <v>152216</v>
      </c>
      <c r="H18">
        <f t="shared" si="6"/>
        <v>179850</v>
      </c>
      <c r="I18">
        <f t="shared" si="6"/>
        <v>232840</v>
      </c>
      <c r="K18" s="16" t="s">
        <v>68</v>
      </c>
      <c r="L18" s="16">
        <v>2</v>
      </c>
      <c r="M18" s="16">
        <f t="shared" si="1"/>
        <v>2.8571428571428571E-2</v>
      </c>
      <c r="N18" s="16">
        <f t="shared" si="2"/>
        <v>6.2772823791451174E-2</v>
      </c>
      <c r="O18" s="16">
        <f t="shared" si="2"/>
        <v>4.9794867847715474E-2</v>
      </c>
      <c r="P18" s="16">
        <f t="shared" si="2"/>
        <v>6.1908144946525655E-2</v>
      </c>
      <c r="Q18" s="16">
        <f t="shared" si="3"/>
        <v>5.8158612195230767E-2</v>
      </c>
      <c r="R18" s="16">
        <f t="shared" si="4"/>
        <v>4.1893150597347439E-3</v>
      </c>
    </row>
    <row r="19" spans="1:18" x14ac:dyDescent="0.2">
      <c r="A19" t="s">
        <v>67</v>
      </c>
      <c r="B19">
        <v>12857</v>
      </c>
      <c r="C19">
        <v>17192</v>
      </c>
      <c r="D19">
        <v>17936</v>
      </c>
      <c r="F19" t="s">
        <v>146</v>
      </c>
      <c r="G19">
        <f t="shared" si="6"/>
        <v>37785</v>
      </c>
      <c r="H19">
        <f t="shared" si="6"/>
        <v>51198</v>
      </c>
      <c r="I19">
        <f t="shared" si="6"/>
        <v>51487</v>
      </c>
      <c r="K19" t="s">
        <v>146</v>
      </c>
      <c r="L19">
        <v>1</v>
      </c>
      <c r="M19">
        <f t="shared" si="1"/>
        <v>1.4285714285714285E-2</v>
      </c>
      <c r="N19">
        <f t="shared" si="2"/>
        <v>1.5582272211593936E-2</v>
      </c>
      <c r="O19">
        <f t="shared" si="2"/>
        <v>1.4175132855531481E-2</v>
      </c>
      <c r="P19">
        <f t="shared" si="2"/>
        <v>1.368950635140769E-2</v>
      </c>
      <c r="Q19">
        <f t="shared" si="3"/>
        <v>1.4482303806177703E-2</v>
      </c>
      <c r="R19">
        <f t="shared" si="4"/>
        <v>5.6756971526627554E-4</v>
      </c>
    </row>
    <row r="20" spans="1:18" x14ac:dyDescent="0.2">
      <c r="A20" t="s">
        <v>68</v>
      </c>
      <c r="B20">
        <v>152216</v>
      </c>
      <c r="C20">
        <v>179850</v>
      </c>
      <c r="D20">
        <v>232840</v>
      </c>
      <c r="F20" t="s">
        <v>147</v>
      </c>
      <c r="G20">
        <f t="shared" si="6"/>
        <v>3446</v>
      </c>
      <c r="H20">
        <f t="shared" si="6"/>
        <v>7742</v>
      </c>
      <c r="I20">
        <f t="shared" si="6"/>
        <v>3442</v>
      </c>
      <c r="K20" t="s">
        <v>147</v>
      </c>
      <c r="L20">
        <v>2</v>
      </c>
      <c r="M20">
        <f t="shared" si="1"/>
        <v>2.8571428571428571E-2</v>
      </c>
      <c r="N20">
        <f t="shared" si="2"/>
        <v>1.42110652484194E-3</v>
      </c>
      <c r="O20">
        <f t="shared" si="2"/>
        <v>2.1435188594774155E-3</v>
      </c>
      <c r="P20">
        <f t="shared" si="2"/>
        <v>9.1516850586643756E-4</v>
      </c>
      <c r="Q20">
        <f t="shared" si="3"/>
        <v>1.493264630061931E-3</v>
      </c>
      <c r="R20">
        <f t="shared" si="4"/>
        <v>3.5642495325840016E-4</v>
      </c>
    </row>
    <row r="21" spans="1:18" x14ac:dyDescent="0.2">
      <c r="A21" t="s">
        <v>146</v>
      </c>
      <c r="B21">
        <v>37785</v>
      </c>
      <c r="C21">
        <v>51198</v>
      </c>
      <c r="D21">
        <v>51487</v>
      </c>
      <c r="F21" t="s">
        <v>148</v>
      </c>
      <c r="G21">
        <f t="shared" si="6"/>
        <v>69</v>
      </c>
      <c r="H21">
        <f t="shared" si="6"/>
        <v>96</v>
      </c>
      <c r="I21">
        <f t="shared" si="6"/>
        <v>100</v>
      </c>
      <c r="K21" t="s">
        <v>148</v>
      </c>
      <c r="L21">
        <v>1</v>
      </c>
      <c r="M21">
        <f t="shared" si="1"/>
        <v>1.4285714285714285E-2</v>
      </c>
      <c r="N21">
        <f t="shared" si="2"/>
        <v>2.8455121942569314E-5</v>
      </c>
      <c r="O21">
        <f t="shared" si="2"/>
        <v>2.6579412362416932E-5</v>
      </c>
      <c r="P21">
        <f t="shared" si="2"/>
        <v>2.6588277334876161E-5</v>
      </c>
      <c r="Q21">
        <f t="shared" si="3"/>
        <v>2.7207603879954135E-5</v>
      </c>
      <c r="R21">
        <f t="shared" si="4"/>
        <v>6.2376428089130014E-7</v>
      </c>
    </row>
    <row r="22" spans="1:18" x14ac:dyDescent="0.2">
      <c r="A22" t="s">
        <v>147</v>
      </c>
      <c r="B22">
        <v>3446</v>
      </c>
      <c r="C22">
        <v>7742</v>
      </c>
      <c r="D22">
        <v>3442</v>
      </c>
      <c r="F22" t="s">
        <v>149</v>
      </c>
      <c r="G22">
        <f t="shared" si="6"/>
        <v>141602</v>
      </c>
      <c r="H22">
        <f t="shared" si="6"/>
        <v>168549</v>
      </c>
      <c r="I22">
        <f t="shared" si="6"/>
        <v>201474</v>
      </c>
      <c r="K22" t="s">
        <v>149</v>
      </c>
      <c r="L22">
        <v>6</v>
      </c>
      <c r="M22">
        <f t="shared" si="1"/>
        <v>8.5714285714285715E-2</v>
      </c>
      <c r="N22">
        <f t="shared" si="2"/>
        <v>5.8395683729155073E-2</v>
      </c>
      <c r="O22">
        <f t="shared" si="2"/>
        <v>4.6665972648677202E-2</v>
      </c>
      <c r="P22">
        <f t="shared" si="2"/>
        <v>5.3568465877668399E-2</v>
      </c>
      <c r="Q22">
        <f>AVERAGE(N22:P22)</f>
        <v>5.2876707418500223E-2</v>
      </c>
      <c r="R22">
        <f>STDEV(N22:P22)/SQRT(3)</f>
        <v>3.4036954344870709E-3</v>
      </c>
    </row>
    <row r="23" spans="1:18" x14ac:dyDescent="0.2">
      <c r="A23" t="s">
        <v>148</v>
      </c>
      <c r="B23">
        <v>69</v>
      </c>
      <c r="C23">
        <v>96</v>
      </c>
      <c r="D23">
        <v>100</v>
      </c>
      <c r="F23" t="s">
        <v>69</v>
      </c>
      <c r="G23">
        <f t="shared" si="6"/>
        <v>55735</v>
      </c>
      <c r="H23">
        <f t="shared" si="6"/>
        <v>89231</v>
      </c>
      <c r="I23">
        <f t="shared" si="6"/>
        <v>102453</v>
      </c>
      <c r="K23" t="s">
        <v>69</v>
      </c>
      <c r="L23">
        <v>1</v>
      </c>
      <c r="M23">
        <f t="shared" si="1"/>
        <v>1.4285714285714285E-2</v>
      </c>
      <c r="N23">
        <f t="shared" si="2"/>
        <v>2.2984727847378272E-2</v>
      </c>
      <c r="O23">
        <f t="shared" si="2"/>
        <v>2.4705286921987764E-2</v>
      </c>
      <c r="P23">
        <f t="shared" si="2"/>
        <v>2.7240487777900675E-2</v>
      </c>
      <c r="Q23">
        <f t="shared" ref="Q23:Q43" si="7">AVERAGE(N23:P23)</f>
        <v>2.4976834182422237E-2</v>
      </c>
      <c r="R23">
        <f t="shared" ref="R23:R43" si="8">STDEV(N23:P23)/SQRT(3)</f>
        <v>1.2360119447301894E-3</v>
      </c>
    </row>
    <row r="24" spans="1:18" x14ac:dyDescent="0.2">
      <c r="A24" t="s">
        <v>149</v>
      </c>
      <c r="B24">
        <v>141602</v>
      </c>
      <c r="C24">
        <v>168549</v>
      </c>
      <c r="D24">
        <v>201474</v>
      </c>
      <c r="F24" t="s">
        <v>70</v>
      </c>
      <c r="G24">
        <f t="shared" si="6"/>
        <v>171705</v>
      </c>
      <c r="H24">
        <f t="shared" si="6"/>
        <v>238719</v>
      </c>
      <c r="I24">
        <f t="shared" si="6"/>
        <v>235915</v>
      </c>
      <c r="K24" t="s">
        <v>70</v>
      </c>
      <c r="L24">
        <v>2</v>
      </c>
      <c r="M24">
        <f t="shared" si="1"/>
        <v>2.8571428571428571E-2</v>
      </c>
      <c r="N24">
        <f t="shared" si="2"/>
        <v>7.0809952364476292E-2</v>
      </c>
      <c r="O24">
        <f t="shared" si="2"/>
        <v>6.6093861872331336E-2</v>
      </c>
      <c r="P24">
        <f t="shared" si="2"/>
        <v>6.2725734474573094E-2</v>
      </c>
      <c r="Q24">
        <f t="shared" si="7"/>
        <v>6.6543182903793574E-2</v>
      </c>
      <c r="R24">
        <f t="shared" si="8"/>
        <v>2.3445014939103394E-3</v>
      </c>
    </row>
    <row r="25" spans="1:18" x14ac:dyDescent="0.2">
      <c r="A25" t="s">
        <v>69</v>
      </c>
      <c r="B25">
        <v>55735</v>
      </c>
      <c r="C25">
        <v>89231</v>
      </c>
      <c r="D25">
        <v>102453</v>
      </c>
      <c r="F25" t="s">
        <v>71</v>
      </c>
      <c r="G25">
        <f t="shared" si="6"/>
        <v>6374</v>
      </c>
      <c r="H25">
        <f t="shared" si="6"/>
        <v>9567</v>
      </c>
      <c r="I25">
        <f t="shared" si="6"/>
        <v>6322</v>
      </c>
      <c r="K25" t="s">
        <v>71</v>
      </c>
      <c r="L25">
        <v>1</v>
      </c>
      <c r="M25">
        <f t="shared" si="1"/>
        <v>1.4285714285714285E-2</v>
      </c>
      <c r="N25">
        <f t="shared" si="2"/>
        <v>2.6285934385787946E-3</v>
      </c>
      <c r="O25">
        <f t="shared" si="2"/>
        <v>2.6488045632421125E-3</v>
      </c>
      <c r="P25">
        <f t="shared" si="2"/>
        <v>1.6809108931108709E-3</v>
      </c>
      <c r="Q25">
        <f t="shared" si="7"/>
        <v>2.3194362983105926E-3</v>
      </c>
      <c r="R25">
        <f t="shared" si="8"/>
        <v>3.1931600972711483E-4</v>
      </c>
    </row>
    <row r="26" spans="1:18" x14ac:dyDescent="0.2">
      <c r="A26" t="s">
        <v>70</v>
      </c>
      <c r="B26">
        <v>171705</v>
      </c>
      <c r="C26">
        <v>238719</v>
      </c>
      <c r="D26">
        <v>235915</v>
      </c>
      <c r="F26" t="s">
        <v>150</v>
      </c>
      <c r="G26">
        <f t="shared" si="6"/>
        <v>3969</v>
      </c>
      <c r="H26">
        <f t="shared" si="6"/>
        <v>7193</v>
      </c>
      <c r="I26">
        <f t="shared" si="6"/>
        <v>5559</v>
      </c>
      <c r="K26" t="s">
        <v>150</v>
      </c>
      <c r="L26">
        <v>1</v>
      </c>
      <c r="M26">
        <f t="shared" si="1"/>
        <v>1.4285714285714285E-2</v>
      </c>
      <c r="N26">
        <f t="shared" si="2"/>
        <v>1.6367881013051829E-3</v>
      </c>
      <c r="O26">
        <f t="shared" si="2"/>
        <v>1.9915178450298438E-3</v>
      </c>
      <c r="P26">
        <f t="shared" si="2"/>
        <v>1.4780423370457658E-3</v>
      </c>
      <c r="Q26">
        <f t="shared" si="7"/>
        <v>1.7021160944602643E-3</v>
      </c>
      <c r="R26">
        <f t="shared" si="8"/>
        <v>1.5178393013549394E-4</v>
      </c>
    </row>
    <row r="27" spans="1:18" x14ac:dyDescent="0.2">
      <c r="A27" t="s">
        <v>71</v>
      </c>
      <c r="B27">
        <v>6374</v>
      </c>
      <c r="C27">
        <v>9567</v>
      </c>
      <c r="D27">
        <v>6322</v>
      </c>
      <c r="F27" t="s">
        <v>151</v>
      </c>
      <c r="G27">
        <f t="shared" si="6"/>
        <v>14061</v>
      </c>
      <c r="H27">
        <f t="shared" si="6"/>
        <v>24425</v>
      </c>
      <c r="I27">
        <f t="shared" si="6"/>
        <v>20443</v>
      </c>
      <c r="K27" t="s">
        <v>151</v>
      </c>
      <c r="L27">
        <v>1</v>
      </c>
      <c r="M27">
        <f t="shared" si="1"/>
        <v>1.4285714285714285E-2</v>
      </c>
      <c r="N27">
        <f t="shared" si="2"/>
        <v>5.7986589802096686E-3</v>
      </c>
      <c r="O27">
        <f t="shared" si="2"/>
        <v>6.7625223640836833E-3</v>
      </c>
      <c r="P27">
        <f t="shared" si="2"/>
        <v>5.4354415355687335E-3</v>
      </c>
      <c r="Q27">
        <f t="shared" si="7"/>
        <v>5.9988742932873618E-3</v>
      </c>
      <c r="R27">
        <f t="shared" si="8"/>
        <v>3.9595896674869414E-4</v>
      </c>
    </row>
    <row r="28" spans="1:18" x14ac:dyDescent="0.2">
      <c r="A28" t="s">
        <v>150</v>
      </c>
      <c r="B28">
        <v>3969</v>
      </c>
      <c r="C28">
        <v>7193</v>
      </c>
      <c r="D28">
        <v>5559</v>
      </c>
      <c r="F28" t="s">
        <v>152</v>
      </c>
      <c r="G28">
        <f t="shared" ref="G28:G43" si="9">B30</f>
        <v>187744</v>
      </c>
      <c r="H28">
        <f t="shared" ref="H28:H32" si="10">C30</f>
        <v>308916</v>
      </c>
      <c r="I28">
        <f t="shared" ref="I28:I32" si="11">D30</f>
        <v>379129</v>
      </c>
      <c r="K28" t="s">
        <v>152</v>
      </c>
      <c r="L28">
        <v>2</v>
      </c>
      <c r="M28">
        <f t="shared" si="1"/>
        <v>2.8571428571428571E-2</v>
      </c>
      <c r="N28">
        <f t="shared" si="2"/>
        <v>7.7424324840372954E-2</v>
      </c>
      <c r="O28">
        <f t="shared" si="2"/>
        <v>8.5529226555712393E-2</v>
      </c>
      <c r="P28">
        <f t="shared" si="2"/>
        <v>0.10080386997694264</v>
      </c>
      <c r="Q28">
        <f t="shared" si="7"/>
        <v>8.7919140457676001E-2</v>
      </c>
      <c r="R28">
        <f t="shared" si="8"/>
        <v>6.854063248475907E-3</v>
      </c>
    </row>
    <row r="29" spans="1:18" x14ac:dyDescent="0.2">
      <c r="A29" t="s">
        <v>151</v>
      </c>
      <c r="B29">
        <v>14061</v>
      </c>
      <c r="C29">
        <v>24425</v>
      </c>
      <c r="D29">
        <v>20443</v>
      </c>
      <c r="F29" t="s">
        <v>159</v>
      </c>
      <c r="G29">
        <f t="shared" si="9"/>
        <v>12653</v>
      </c>
      <c r="H29">
        <f t="shared" si="10"/>
        <v>22352</v>
      </c>
      <c r="I29">
        <f t="shared" si="11"/>
        <v>16454</v>
      </c>
      <c r="K29" t="s">
        <v>159</v>
      </c>
      <c r="L29">
        <v>1</v>
      </c>
      <c r="M29">
        <f t="shared" si="1"/>
        <v>1.4285714285714285E-2</v>
      </c>
      <c r="N29">
        <f t="shared" si="2"/>
        <v>5.2180095353526025E-3</v>
      </c>
      <c r="O29">
        <f t="shared" si="2"/>
        <v>6.1885731783827428E-3</v>
      </c>
      <c r="P29">
        <f t="shared" si="2"/>
        <v>4.3748351526805241E-3</v>
      </c>
      <c r="Q29">
        <f t="shared" si="7"/>
        <v>5.2604726221386231E-3</v>
      </c>
      <c r="R29">
        <f t="shared" si="8"/>
        <v>5.2401136812544236E-4</v>
      </c>
    </row>
    <row r="30" spans="1:18" x14ac:dyDescent="0.2">
      <c r="A30" t="s">
        <v>152</v>
      </c>
      <c r="B30">
        <v>187744</v>
      </c>
      <c r="C30">
        <v>308916</v>
      </c>
      <c r="D30">
        <v>379129</v>
      </c>
      <c r="F30" t="s">
        <v>72</v>
      </c>
      <c r="G30">
        <f t="shared" si="9"/>
        <v>285</v>
      </c>
      <c r="H30">
        <f t="shared" si="10"/>
        <v>386</v>
      </c>
      <c r="I30">
        <f t="shared" si="11"/>
        <v>284</v>
      </c>
      <c r="K30" t="s">
        <v>72</v>
      </c>
      <c r="L30">
        <v>1</v>
      </c>
      <c r="M30">
        <f t="shared" si="1"/>
        <v>1.4285714285714285E-2</v>
      </c>
      <c r="N30">
        <f t="shared" si="2"/>
        <v>1.1753202541496021E-4</v>
      </c>
      <c r="O30">
        <f t="shared" si="2"/>
        <v>1.0687138720721809E-4</v>
      </c>
      <c r="P30">
        <f t="shared" si="2"/>
        <v>7.5510707631048295E-5</v>
      </c>
      <c r="Q30">
        <f t="shared" si="7"/>
        <v>9.9971373417742212E-5</v>
      </c>
      <c r="R30">
        <f t="shared" si="8"/>
        <v>1.2611574443017893E-5</v>
      </c>
    </row>
    <row r="31" spans="1:18" x14ac:dyDescent="0.2">
      <c r="A31" t="s">
        <v>159</v>
      </c>
      <c r="B31">
        <v>12653</v>
      </c>
      <c r="C31">
        <v>22352</v>
      </c>
      <c r="D31">
        <v>16454</v>
      </c>
      <c r="F31" t="s">
        <v>73</v>
      </c>
      <c r="G31">
        <f t="shared" si="9"/>
        <v>28469</v>
      </c>
      <c r="H31">
        <f t="shared" si="10"/>
        <v>36584</v>
      </c>
      <c r="I31">
        <f t="shared" si="11"/>
        <v>55573</v>
      </c>
      <c r="K31" t="s">
        <v>73</v>
      </c>
      <c r="L31">
        <v>1</v>
      </c>
      <c r="M31">
        <f t="shared" si="1"/>
        <v>1.4285714285714285E-2</v>
      </c>
      <c r="N31">
        <f t="shared" si="2"/>
        <v>1.1740418356275447E-2</v>
      </c>
      <c r="O31">
        <f t="shared" si="2"/>
        <v>1.0128971061111052E-2</v>
      </c>
      <c r="P31">
        <f t="shared" si="2"/>
        <v>1.477590336331073E-2</v>
      </c>
      <c r="Q31">
        <f t="shared" si="7"/>
        <v>1.2215097593565745E-2</v>
      </c>
      <c r="R31">
        <f t="shared" si="8"/>
        <v>1.362287933226376E-3</v>
      </c>
    </row>
    <row r="32" spans="1:18" x14ac:dyDescent="0.2">
      <c r="A32" t="s">
        <v>72</v>
      </c>
      <c r="B32">
        <v>285</v>
      </c>
      <c r="C32">
        <v>386</v>
      </c>
      <c r="D32">
        <v>284</v>
      </c>
      <c r="F32" t="s">
        <v>153</v>
      </c>
      <c r="G32">
        <f t="shared" si="9"/>
        <v>13081</v>
      </c>
      <c r="H32">
        <f t="shared" si="10"/>
        <v>19453</v>
      </c>
      <c r="I32">
        <f t="shared" si="11"/>
        <v>27119</v>
      </c>
      <c r="K32" t="s">
        <v>153</v>
      </c>
      <c r="L32">
        <v>2</v>
      </c>
      <c r="M32">
        <f t="shared" si="1"/>
        <v>2.8571428571428571E-2</v>
      </c>
      <c r="N32">
        <f t="shared" si="2"/>
        <v>5.3945137700108581E-3</v>
      </c>
      <c r="O32">
        <f t="shared" si="2"/>
        <v>5.3859302988135058E-3</v>
      </c>
      <c r="P32">
        <f t="shared" si="2"/>
        <v>7.2104749304450662E-3</v>
      </c>
      <c r="Q32">
        <f t="shared" si="7"/>
        <v>5.9969729997564761E-3</v>
      </c>
      <c r="R32">
        <f t="shared" si="8"/>
        <v>6.0675602478347916E-4</v>
      </c>
    </row>
    <row r="33" spans="1:18" x14ac:dyDescent="0.2">
      <c r="A33" t="s">
        <v>73</v>
      </c>
      <c r="B33">
        <v>28469</v>
      </c>
      <c r="C33">
        <v>36584</v>
      </c>
      <c r="D33">
        <v>55573</v>
      </c>
      <c r="F33" t="s">
        <v>74</v>
      </c>
      <c r="G33">
        <f t="shared" si="9"/>
        <v>46919</v>
      </c>
      <c r="H33">
        <f>C35</f>
        <v>69253</v>
      </c>
      <c r="I33">
        <f>D35</f>
        <v>79183</v>
      </c>
      <c r="K33" t="s">
        <v>74</v>
      </c>
      <c r="L33">
        <v>1</v>
      </c>
      <c r="M33">
        <f t="shared" si="1"/>
        <v>1.4285714285714285E-2</v>
      </c>
      <c r="N33">
        <f t="shared" si="2"/>
        <v>1.9349070527875503E-2</v>
      </c>
      <c r="O33">
        <f t="shared" si="2"/>
        <v>1.9174000461817289E-2</v>
      </c>
      <c r="P33">
        <f t="shared" si="2"/>
        <v>2.1053395642074993E-2</v>
      </c>
      <c r="Q33">
        <f t="shared" si="7"/>
        <v>1.9858822210589263E-2</v>
      </c>
      <c r="R33">
        <f t="shared" si="8"/>
        <v>5.99421010758466E-4</v>
      </c>
    </row>
    <row r="34" spans="1:18" x14ac:dyDescent="0.2">
      <c r="A34" t="s">
        <v>153</v>
      </c>
      <c r="B34">
        <v>13081</v>
      </c>
      <c r="C34">
        <v>19453</v>
      </c>
      <c r="D34">
        <v>27119</v>
      </c>
      <c r="F34" t="s">
        <v>154</v>
      </c>
      <c r="G34">
        <f t="shared" si="9"/>
        <v>71187</v>
      </c>
      <c r="H34">
        <f t="shared" ref="H34:H43" si="12">C36</f>
        <v>123162</v>
      </c>
      <c r="I34">
        <f t="shared" ref="I34:I43" si="13">D36</f>
        <v>108390</v>
      </c>
      <c r="K34" t="s">
        <v>154</v>
      </c>
      <c r="L34">
        <v>1</v>
      </c>
      <c r="M34">
        <f t="shared" si="1"/>
        <v>1.4285714285714285E-2</v>
      </c>
      <c r="N34">
        <f t="shared" si="2"/>
        <v>2.9357025590227275E-2</v>
      </c>
      <c r="O34">
        <f t="shared" si="2"/>
        <v>3.4099724847708276E-2</v>
      </c>
      <c r="P34">
        <f t="shared" si="2"/>
        <v>2.8819033803272272E-2</v>
      </c>
      <c r="Q34">
        <f t="shared" si="7"/>
        <v>3.0758594747069278E-2</v>
      </c>
      <c r="R34">
        <f t="shared" si="8"/>
        <v>1.6777685133091461E-3</v>
      </c>
    </row>
    <row r="35" spans="1:18" x14ac:dyDescent="0.2">
      <c r="A35" t="s">
        <v>74</v>
      </c>
      <c r="B35">
        <v>46919</v>
      </c>
      <c r="C35">
        <v>69253</v>
      </c>
      <c r="D35">
        <v>79183</v>
      </c>
      <c r="F35" t="s">
        <v>75</v>
      </c>
      <c r="G35">
        <f t="shared" si="9"/>
        <v>46088</v>
      </c>
      <c r="H35">
        <f t="shared" si="12"/>
        <v>76730</v>
      </c>
      <c r="I35">
        <f t="shared" si="13"/>
        <v>70174</v>
      </c>
      <c r="K35" t="s">
        <v>75</v>
      </c>
      <c r="L35">
        <v>1</v>
      </c>
      <c r="M35">
        <f t="shared" si="1"/>
        <v>1.4285714285714285E-2</v>
      </c>
      <c r="N35">
        <f t="shared" si="2"/>
        <v>1.9006371885349777E-2</v>
      </c>
      <c r="O35">
        <f t="shared" si="2"/>
        <v>2.1244149068419284E-2</v>
      </c>
      <c r="P35">
        <f t="shared" si="2"/>
        <v>1.8658057736976E-2</v>
      </c>
      <c r="Q35">
        <f t="shared" si="7"/>
        <v>1.9636192896915022E-2</v>
      </c>
      <c r="R35">
        <f t="shared" si="8"/>
        <v>8.1024131664550524E-4</v>
      </c>
    </row>
    <row r="36" spans="1:18" x14ac:dyDescent="0.2">
      <c r="A36" t="s">
        <v>154</v>
      </c>
      <c r="B36">
        <v>71187</v>
      </c>
      <c r="C36">
        <v>123162</v>
      </c>
      <c r="D36">
        <v>108390</v>
      </c>
      <c r="F36" t="s">
        <v>155</v>
      </c>
      <c r="G36">
        <f t="shared" si="9"/>
        <v>19641</v>
      </c>
      <c r="H36">
        <f t="shared" si="12"/>
        <v>31988</v>
      </c>
      <c r="I36">
        <f t="shared" si="13"/>
        <v>34310</v>
      </c>
      <c r="K36" t="s">
        <v>155</v>
      </c>
      <c r="L36">
        <v>2</v>
      </c>
      <c r="M36">
        <f t="shared" si="1"/>
        <v>2.8571428571428571E-2</v>
      </c>
      <c r="N36">
        <f t="shared" si="2"/>
        <v>8.0998123199131009E-3</v>
      </c>
      <c r="O36">
        <f t="shared" si="2"/>
        <v>8.8564816942603413E-3</v>
      </c>
      <c r="P36">
        <f t="shared" si="2"/>
        <v>9.1224379535960118E-3</v>
      </c>
      <c r="Q36">
        <f t="shared" si="7"/>
        <v>8.6929106559231525E-3</v>
      </c>
      <c r="R36">
        <f t="shared" si="8"/>
        <v>3.0632630211555652E-4</v>
      </c>
    </row>
    <row r="37" spans="1:18" x14ac:dyDescent="0.2">
      <c r="A37" t="s">
        <v>75</v>
      </c>
      <c r="B37">
        <v>46088</v>
      </c>
      <c r="C37">
        <v>76730</v>
      </c>
      <c r="D37">
        <v>70174</v>
      </c>
      <c r="F37" t="s">
        <v>160</v>
      </c>
      <c r="G37">
        <f t="shared" si="9"/>
        <v>496</v>
      </c>
      <c r="H37">
        <f t="shared" si="12"/>
        <v>1078</v>
      </c>
      <c r="I37">
        <f t="shared" si="13"/>
        <v>799</v>
      </c>
      <c r="K37" t="s">
        <v>160</v>
      </c>
      <c r="L37">
        <v>1</v>
      </c>
      <c r="M37">
        <f t="shared" si="1"/>
        <v>1.4285714285714285E-2</v>
      </c>
      <c r="N37">
        <f t="shared" si="2"/>
        <v>2.0454696352919393E-4</v>
      </c>
      <c r="O37">
        <f t="shared" si="2"/>
        <v>2.9846465131964012E-4</v>
      </c>
      <c r="P37">
        <f t="shared" si="2"/>
        <v>2.1244033590566054E-4</v>
      </c>
      <c r="Q37">
        <f t="shared" si="7"/>
        <v>2.384839835848315E-4</v>
      </c>
      <c r="R37">
        <f t="shared" si="8"/>
        <v>3.007677236841038E-5</v>
      </c>
    </row>
    <row r="38" spans="1:18" x14ac:dyDescent="0.2">
      <c r="A38" t="s">
        <v>155</v>
      </c>
      <c r="B38">
        <v>19641</v>
      </c>
      <c r="C38">
        <v>31988</v>
      </c>
      <c r="D38">
        <v>34310</v>
      </c>
      <c r="F38" t="s">
        <v>161</v>
      </c>
      <c r="G38">
        <f t="shared" si="9"/>
        <v>4634</v>
      </c>
      <c r="H38">
        <f t="shared" si="12"/>
        <v>8440</v>
      </c>
      <c r="I38">
        <f t="shared" si="13"/>
        <v>4871</v>
      </c>
      <c r="K38" t="s">
        <v>161</v>
      </c>
      <c r="L38">
        <v>1</v>
      </c>
      <c r="M38">
        <f t="shared" si="1"/>
        <v>1.4285714285714285E-2</v>
      </c>
      <c r="N38">
        <f t="shared" si="2"/>
        <v>1.9110294939400901E-3</v>
      </c>
      <c r="O38">
        <f t="shared" si="2"/>
        <v>2.3367733368624887E-3</v>
      </c>
      <c r="P38">
        <f t="shared" si="2"/>
        <v>1.2951149889818179E-3</v>
      </c>
      <c r="Q38">
        <f t="shared" si="7"/>
        <v>1.8476392732614654E-3</v>
      </c>
      <c r="R38">
        <f t="shared" si="8"/>
        <v>3.0236664745836626E-4</v>
      </c>
    </row>
    <row r="39" spans="1:18" x14ac:dyDescent="0.2">
      <c r="A39" t="s">
        <v>160</v>
      </c>
      <c r="B39">
        <v>496</v>
      </c>
      <c r="C39">
        <v>1078</v>
      </c>
      <c r="D39">
        <v>799</v>
      </c>
      <c r="F39" t="s">
        <v>162</v>
      </c>
      <c r="G39">
        <f t="shared" si="9"/>
        <v>13426</v>
      </c>
      <c r="H39">
        <f t="shared" si="12"/>
        <v>27270</v>
      </c>
      <c r="I39">
        <f t="shared" si="13"/>
        <v>14798</v>
      </c>
      <c r="K39" t="s">
        <v>162</v>
      </c>
      <c r="L39">
        <v>1</v>
      </c>
      <c r="M39">
        <f t="shared" si="1"/>
        <v>1.4285714285714285E-2</v>
      </c>
      <c r="N39">
        <f t="shared" si="2"/>
        <v>5.536789379723705E-3</v>
      </c>
      <c r="O39">
        <f t="shared" si="2"/>
        <v>7.5502143241990595E-3</v>
      </c>
      <c r="P39">
        <f t="shared" si="2"/>
        <v>3.9345332800149744E-3</v>
      </c>
      <c r="Q39">
        <f t="shared" si="7"/>
        <v>5.6738456613125788E-3</v>
      </c>
      <c r="R39">
        <f t="shared" si="8"/>
        <v>1.0460044090984601E-3</v>
      </c>
    </row>
    <row r="40" spans="1:18" x14ac:dyDescent="0.2">
      <c r="A40" t="s">
        <v>161</v>
      </c>
      <c r="B40">
        <v>4634</v>
      </c>
      <c r="C40">
        <v>8440</v>
      </c>
      <c r="D40">
        <v>4871</v>
      </c>
      <c r="F40" t="s">
        <v>76</v>
      </c>
      <c r="G40">
        <f t="shared" si="9"/>
        <v>117079</v>
      </c>
      <c r="H40">
        <f t="shared" si="12"/>
        <v>166908</v>
      </c>
      <c r="I40">
        <f t="shared" si="13"/>
        <v>231884</v>
      </c>
      <c r="K40" t="s">
        <v>76</v>
      </c>
      <c r="L40">
        <v>1</v>
      </c>
      <c r="M40">
        <f t="shared" si="1"/>
        <v>1.4285714285714285E-2</v>
      </c>
      <c r="N40">
        <f t="shared" si="2"/>
        <v>4.8282568433537287E-2</v>
      </c>
      <c r="O40">
        <f t="shared" si="2"/>
        <v>4.6211630818607137E-2</v>
      </c>
      <c r="P40">
        <f t="shared" si="2"/>
        <v>6.1653961015204241E-2</v>
      </c>
      <c r="Q40">
        <f t="shared" si="7"/>
        <v>5.2049386755782884E-2</v>
      </c>
      <c r="R40">
        <f t="shared" si="8"/>
        <v>4.8393553523786489E-3</v>
      </c>
    </row>
    <row r="41" spans="1:18" x14ac:dyDescent="0.2">
      <c r="A41" t="s">
        <v>162</v>
      </c>
      <c r="B41">
        <v>13426</v>
      </c>
      <c r="C41">
        <v>27270</v>
      </c>
      <c r="D41">
        <v>14798</v>
      </c>
      <c r="F41" t="s">
        <v>163</v>
      </c>
      <c r="G41">
        <f t="shared" si="9"/>
        <v>72956</v>
      </c>
      <c r="H41">
        <f t="shared" si="12"/>
        <v>133391</v>
      </c>
      <c r="I41">
        <f t="shared" si="13"/>
        <v>110646</v>
      </c>
      <c r="K41" t="s">
        <v>163</v>
      </c>
      <c r="L41">
        <v>1</v>
      </c>
      <c r="M41">
        <f t="shared" si="1"/>
        <v>1.4285714285714285E-2</v>
      </c>
      <c r="N41">
        <f t="shared" si="2"/>
        <v>3.0086548933943292E-2</v>
      </c>
      <c r="O41">
        <f t="shared" si="2"/>
        <v>3.6931816608699555E-2</v>
      </c>
      <c r="P41">
        <f t="shared" si="2"/>
        <v>2.941886533994708E-2</v>
      </c>
      <c r="Q41">
        <f t="shared" si="7"/>
        <v>3.2145743627529977E-2</v>
      </c>
      <c r="R41">
        <f t="shared" si="8"/>
        <v>2.4007860713548268E-3</v>
      </c>
    </row>
    <row r="42" spans="1:18" x14ac:dyDescent="0.2">
      <c r="A42" t="s">
        <v>76</v>
      </c>
      <c r="B42">
        <v>117079</v>
      </c>
      <c r="C42">
        <v>166908</v>
      </c>
      <c r="D42">
        <v>231884</v>
      </c>
      <c r="F42" t="s">
        <v>77</v>
      </c>
      <c r="G42">
        <f t="shared" si="9"/>
        <v>79504</v>
      </c>
      <c r="H42">
        <f t="shared" si="12"/>
        <v>140663</v>
      </c>
      <c r="I42">
        <f t="shared" si="13"/>
        <v>137926</v>
      </c>
      <c r="K42" t="s">
        <v>77</v>
      </c>
      <c r="L42">
        <v>1</v>
      </c>
      <c r="M42">
        <f t="shared" si="1"/>
        <v>1.4285714285714285E-2</v>
      </c>
      <c r="N42">
        <f t="shared" si="2"/>
        <v>3.2786898766985956E-2</v>
      </c>
      <c r="O42">
        <f t="shared" si="2"/>
        <v>3.8945207095152638E-2</v>
      </c>
      <c r="P42">
        <f t="shared" si="2"/>
        <v>3.6672147396901299E-2</v>
      </c>
      <c r="Q42">
        <f t="shared" si="7"/>
        <v>3.6134751086346638E-2</v>
      </c>
      <c r="R42">
        <f t="shared" si="8"/>
        <v>1.7979420144654376E-3</v>
      </c>
    </row>
    <row r="43" spans="1:18" x14ac:dyDescent="0.2">
      <c r="A43" t="s">
        <v>163</v>
      </c>
      <c r="B43">
        <v>72956</v>
      </c>
      <c r="C43">
        <v>133391</v>
      </c>
      <c r="D43">
        <v>110646</v>
      </c>
      <c r="F43" s="19" t="s">
        <v>156</v>
      </c>
      <c r="G43" s="19">
        <f t="shared" si="9"/>
        <v>139450</v>
      </c>
      <c r="H43" s="19">
        <f t="shared" si="12"/>
        <v>274599</v>
      </c>
      <c r="I43" s="19">
        <f t="shared" si="13"/>
        <v>193057</v>
      </c>
      <c r="K43" s="19" t="s">
        <v>156</v>
      </c>
      <c r="L43" s="19">
        <v>5</v>
      </c>
      <c r="M43" s="19">
        <f t="shared" si="1"/>
        <v>7.1428571428571425E-2</v>
      </c>
      <c r="N43" s="19">
        <f t="shared" si="2"/>
        <v>5.7508213839004216E-2</v>
      </c>
      <c r="O43" s="19">
        <f t="shared" si="2"/>
        <v>7.6027917242784654E-2</v>
      </c>
      <c r="P43" s="19">
        <f t="shared" si="2"/>
        <v>5.1330530574391874E-2</v>
      </c>
      <c r="Q43" s="19">
        <f t="shared" si="7"/>
        <v>6.1622220552060243E-2</v>
      </c>
      <c r="R43" s="19">
        <f t="shared" si="8"/>
        <v>7.4203327752945126E-3</v>
      </c>
    </row>
    <row r="44" spans="1:18" x14ac:dyDescent="0.2">
      <c r="A44" t="s">
        <v>77</v>
      </c>
      <c r="B44">
        <v>79504</v>
      </c>
      <c r="C44">
        <v>140663</v>
      </c>
      <c r="D44">
        <v>137926</v>
      </c>
      <c r="G44">
        <f>SUM(G5:G43)</f>
        <v>2424871</v>
      </c>
      <c r="H44">
        <f>SUM(H5:H43)</f>
        <v>3611818</v>
      </c>
      <c r="I44">
        <f>SUM(I5:I43)</f>
        <v>3761056</v>
      </c>
      <c r="L44">
        <f t="shared" ref="L44:Q44" si="14">SUM(L5:L43)</f>
        <v>70</v>
      </c>
      <c r="M44">
        <f t="shared" si="14"/>
        <v>0.99999999999999933</v>
      </c>
      <c r="N44">
        <f t="shared" si="14"/>
        <v>0.99999999999999989</v>
      </c>
      <c r="O44">
        <f t="shared" si="14"/>
        <v>1</v>
      </c>
      <c r="P44">
        <f t="shared" si="14"/>
        <v>0.99999999999999989</v>
      </c>
      <c r="Q44">
        <f t="shared" si="14"/>
        <v>0.99999999999999989</v>
      </c>
    </row>
    <row r="45" spans="1:18" x14ac:dyDescent="0.2">
      <c r="A45" t="s">
        <v>156</v>
      </c>
      <c r="B45">
        <v>139450</v>
      </c>
      <c r="C45">
        <v>274599</v>
      </c>
      <c r="D45">
        <v>193057</v>
      </c>
    </row>
    <row r="46" spans="1:18" x14ac:dyDescent="0.2">
      <c r="A46" t="s">
        <v>78</v>
      </c>
      <c r="B46">
        <v>56825</v>
      </c>
      <c r="C46">
        <v>87219</v>
      </c>
      <c r="D46">
        <v>98612</v>
      </c>
    </row>
    <row r="47" spans="1:18" x14ac:dyDescent="0.2">
      <c r="A47" s="2" t="s">
        <v>79</v>
      </c>
      <c r="B47" s="2">
        <f>SUM(B5:B45)</f>
        <v>2424871</v>
      </c>
      <c r="C47" s="2">
        <f>SUM(C5:C46)</f>
        <v>3699037</v>
      </c>
      <c r="D47" s="2">
        <f>SUM(D5:D46)</f>
        <v>3859668</v>
      </c>
    </row>
    <row r="48" spans="1:18" x14ac:dyDescent="0.2">
      <c r="A48" t="s">
        <v>80</v>
      </c>
      <c r="B48">
        <f>SUM(B5:B46)</f>
        <v>2481696</v>
      </c>
      <c r="C48">
        <f>SUM(C5:C46)</f>
        <v>3699037</v>
      </c>
      <c r="D48">
        <f>SUM(D5:D46)</f>
        <v>3859668</v>
      </c>
    </row>
    <row r="49" spans="1:4" x14ac:dyDescent="0.2">
      <c r="A49" t="s">
        <v>81</v>
      </c>
      <c r="B49">
        <f>B47/B48</f>
        <v>0.97710235258468403</v>
      </c>
      <c r="C49">
        <f>C47/C48</f>
        <v>1</v>
      </c>
      <c r="D49">
        <f>D47/D48</f>
        <v>1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SBW25</vt:lpstr>
      <vt:lpstr>rWT</vt:lpstr>
      <vt:lpstr>dEGEG</vt:lpstr>
      <vt:lpstr>dglyGCC</vt:lpstr>
      <vt:lpstr>W1-1</vt:lpstr>
      <vt:lpstr>M1-1</vt:lpstr>
      <vt:lpstr>M3-1</vt:lpstr>
      <vt:lpstr>M5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Microsoft Office User</cp:lastModifiedBy>
  <dcterms:created xsi:type="dcterms:W3CDTF">2019-10-17T08:25:29Z</dcterms:created>
  <dcterms:modified xsi:type="dcterms:W3CDTF">2023-10-18T09:57:36Z</dcterms:modified>
</cp:coreProperties>
</file>